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ozmorov/Documents/Work/GitHub/Katarzyna/PDX-HiC_processingPaper/tables/"/>
    </mc:Choice>
  </mc:AlternateContent>
  <xr:revisionPtr revIDLastSave="0" documentId="13_ncr:1_{E6A62646-B60A-0042-B4B8-0720DF0B51D1}" xr6:coauthVersionLast="45" xr6:coauthVersionMax="45" xr10:uidLastSave="{00000000-0000-0000-0000-000000000000}"/>
  <bookViews>
    <workbookView xWindow="30720" yWindow="460" windowWidth="51200" windowHeight="28340" xr2:uid="{D9002407-2D50-FC43-AF3C-5BD74183F740}"/>
  </bookViews>
  <sheets>
    <sheet name="Legend" sheetId="4" r:id="rId1"/>
    <sheet name="Juicer" sheetId="1" r:id="rId2"/>
    <sheet name="HiC-Pro2.9" sheetId="2" r:id="rId3"/>
    <sheet name="HiCExplorer" sheetId="3" r:id="rId4"/>
    <sheet name="Plotted values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66" i="2" l="1"/>
  <c r="V66" i="2"/>
  <c r="G42" i="1"/>
  <c r="W8" i="2"/>
  <c r="W7" i="2"/>
  <c r="W6" i="2"/>
  <c r="W5" i="2"/>
  <c r="O8" i="2"/>
  <c r="O7" i="2"/>
  <c r="O6" i="2"/>
  <c r="O5" i="2"/>
  <c r="G8" i="2"/>
  <c r="G7" i="2"/>
  <c r="G6" i="2"/>
  <c r="G5" i="2"/>
  <c r="G41" i="1"/>
  <c r="G45" i="1" l="1"/>
  <c r="Q22" i="1"/>
  <c r="R22" i="1"/>
  <c r="S22" i="1"/>
  <c r="T22" i="1"/>
  <c r="U22" i="1"/>
  <c r="V22" i="1"/>
  <c r="X22" i="1"/>
  <c r="Y22" i="1"/>
  <c r="Z22" i="1"/>
  <c r="AA22" i="1"/>
  <c r="AB22" i="1"/>
  <c r="AC22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5" i="1" s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AC28" i="1"/>
  <c r="AB28" i="1"/>
  <c r="Z28" i="1"/>
  <c r="Y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6" i="1" s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6" i="1" s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4" i="1" s="1"/>
  <c r="R42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U28" i="1"/>
  <c r="T28" i="1"/>
  <c r="R28" i="1"/>
  <c r="Q28" i="1"/>
  <c r="X54" i="3"/>
  <c r="AA54" i="3"/>
  <c r="AB54" i="3"/>
  <c r="AC54" i="3"/>
  <c r="X52" i="3"/>
  <c r="AA52" i="3"/>
  <c r="AB52" i="3"/>
  <c r="AC52" i="3"/>
  <c r="X53" i="3"/>
  <c r="AA53" i="3"/>
  <c r="AB53" i="3"/>
  <c r="AC53" i="3"/>
  <c r="P54" i="3"/>
  <c r="Q54" i="3"/>
  <c r="R54" i="3"/>
  <c r="S54" i="3"/>
  <c r="T54" i="3"/>
  <c r="U54" i="3"/>
  <c r="P53" i="3"/>
  <c r="Q53" i="3"/>
  <c r="R53" i="3"/>
  <c r="S53" i="3"/>
  <c r="T53" i="3"/>
  <c r="U53" i="3"/>
  <c r="P52" i="3"/>
  <c r="Q52" i="3"/>
  <c r="R52" i="3"/>
  <c r="S52" i="3"/>
  <c r="T52" i="3"/>
  <c r="U52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C48" i="3"/>
  <c r="AC49" i="3"/>
  <c r="AC50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Z34" i="3"/>
  <c r="Z35" i="3"/>
  <c r="Z36" i="3"/>
  <c r="Z37" i="3"/>
  <c r="Z38" i="3"/>
  <c r="Z39" i="3"/>
  <c r="Z40" i="3"/>
  <c r="Z41" i="3"/>
  <c r="Z42" i="3"/>
  <c r="Z43" i="3"/>
  <c r="Z44" i="3"/>
  <c r="Z45" i="3"/>
  <c r="Z52" i="3" s="1"/>
  <c r="Z46" i="3"/>
  <c r="Z47" i="3"/>
  <c r="Z48" i="3"/>
  <c r="Z49" i="3"/>
  <c r="Z50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53" i="3" s="1"/>
  <c r="Y47" i="3"/>
  <c r="Y48" i="3"/>
  <c r="Y49" i="3"/>
  <c r="Y50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AC33" i="3"/>
  <c r="AB33" i="3"/>
  <c r="Z33" i="3"/>
  <c r="Y33" i="3"/>
  <c r="U33" i="3"/>
  <c r="T33" i="3"/>
  <c r="R33" i="3"/>
  <c r="Q33" i="3"/>
  <c r="X69" i="2"/>
  <c r="Y69" i="2"/>
  <c r="Z69" i="2"/>
  <c r="AA69" i="2"/>
  <c r="AB69" i="2"/>
  <c r="AC69" i="2"/>
  <c r="X68" i="2"/>
  <c r="Y68" i="2"/>
  <c r="Z68" i="2"/>
  <c r="AA68" i="2"/>
  <c r="AB68" i="2"/>
  <c r="AC68" i="2"/>
  <c r="AC44" i="2"/>
  <c r="AC45" i="2"/>
  <c r="AC46" i="2"/>
  <c r="AC47" i="2"/>
  <c r="AC48" i="2"/>
  <c r="AC50" i="2"/>
  <c r="AC51" i="2"/>
  <c r="AC52" i="2"/>
  <c r="AC53" i="2"/>
  <c r="AC54" i="2"/>
  <c r="AC55" i="2"/>
  <c r="AC56" i="2"/>
  <c r="AC57" i="2"/>
  <c r="AC58" i="2"/>
  <c r="AC59" i="2"/>
  <c r="AC61" i="2"/>
  <c r="AC62" i="2"/>
  <c r="AC63" i="2"/>
  <c r="AC64" i="2"/>
  <c r="AC65" i="2"/>
  <c r="AC66" i="2"/>
  <c r="AB44" i="2"/>
  <c r="AB45" i="2"/>
  <c r="AB46" i="2"/>
  <c r="AB47" i="2"/>
  <c r="AB48" i="2"/>
  <c r="AB50" i="2"/>
  <c r="AB51" i="2"/>
  <c r="AB52" i="2"/>
  <c r="AB53" i="2"/>
  <c r="AB54" i="2"/>
  <c r="AB55" i="2"/>
  <c r="AB56" i="2"/>
  <c r="AB57" i="2"/>
  <c r="AB58" i="2"/>
  <c r="AB59" i="2"/>
  <c r="AB61" i="2"/>
  <c r="AB62" i="2"/>
  <c r="AB63" i="2"/>
  <c r="AB64" i="2"/>
  <c r="AB65" i="2"/>
  <c r="AB66" i="2"/>
  <c r="Z44" i="2"/>
  <c r="Z45" i="2"/>
  <c r="Z46" i="2"/>
  <c r="Z47" i="2"/>
  <c r="Z48" i="2"/>
  <c r="Z50" i="2"/>
  <c r="Z51" i="2"/>
  <c r="Z52" i="2"/>
  <c r="Z53" i="2"/>
  <c r="Z54" i="2"/>
  <c r="Z55" i="2"/>
  <c r="Z56" i="2"/>
  <c r="Z57" i="2"/>
  <c r="Z58" i="2"/>
  <c r="Z59" i="2"/>
  <c r="Z61" i="2"/>
  <c r="Z62" i="2"/>
  <c r="Z63" i="2"/>
  <c r="Z64" i="2"/>
  <c r="Z65" i="2"/>
  <c r="Z66" i="2"/>
  <c r="Y44" i="2"/>
  <c r="Y45" i="2"/>
  <c r="Y46" i="2"/>
  <c r="Y47" i="2"/>
  <c r="Y48" i="2"/>
  <c r="Y50" i="2"/>
  <c r="Y51" i="2"/>
  <c r="Y52" i="2"/>
  <c r="Y53" i="2"/>
  <c r="Y54" i="2"/>
  <c r="Y55" i="2"/>
  <c r="Y56" i="2"/>
  <c r="Y57" i="2"/>
  <c r="Y58" i="2"/>
  <c r="Y59" i="2"/>
  <c r="Y61" i="2"/>
  <c r="Y62" i="2"/>
  <c r="Y63" i="2"/>
  <c r="Y64" i="2"/>
  <c r="Y65" i="2"/>
  <c r="Y66" i="2"/>
  <c r="AC43" i="2"/>
  <c r="AB43" i="2"/>
  <c r="Z43" i="2"/>
  <c r="Y43" i="2"/>
  <c r="P69" i="2"/>
  <c r="Q69" i="2"/>
  <c r="R69" i="2"/>
  <c r="S69" i="2"/>
  <c r="T69" i="2"/>
  <c r="U69" i="2"/>
  <c r="P68" i="2"/>
  <c r="Q68" i="2"/>
  <c r="R68" i="2"/>
  <c r="S68" i="2"/>
  <c r="T68" i="2"/>
  <c r="U68" i="2"/>
  <c r="U44" i="2"/>
  <c r="U45" i="2"/>
  <c r="U46" i="2"/>
  <c r="U47" i="2"/>
  <c r="U48" i="2"/>
  <c r="U50" i="2"/>
  <c r="U51" i="2"/>
  <c r="U52" i="2"/>
  <c r="U53" i="2"/>
  <c r="U54" i="2"/>
  <c r="U55" i="2"/>
  <c r="U56" i="2"/>
  <c r="U57" i="2"/>
  <c r="U58" i="2"/>
  <c r="U59" i="2"/>
  <c r="U61" i="2"/>
  <c r="U62" i="2"/>
  <c r="U63" i="2"/>
  <c r="U64" i="2"/>
  <c r="U65" i="2"/>
  <c r="U66" i="2"/>
  <c r="T44" i="2"/>
  <c r="T45" i="2"/>
  <c r="T46" i="2"/>
  <c r="T47" i="2"/>
  <c r="T48" i="2"/>
  <c r="T50" i="2"/>
  <c r="T51" i="2"/>
  <c r="T52" i="2"/>
  <c r="T53" i="2"/>
  <c r="T54" i="2"/>
  <c r="T55" i="2"/>
  <c r="T56" i="2"/>
  <c r="T57" i="2"/>
  <c r="T58" i="2"/>
  <c r="T59" i="2"/>
  <c r="T61" i="2"/>
  <c r="T62" i="2"/>
  <c r="T63" i="2"/>
  <c r="T64" i="2"/>
  <c r="T65" i="2"/>
  <c r="T66" i="2"/>
  <c r="R44" i="2"/>
  <c r="R45" i="2"/>
  <c r="R46" i="2"/>
  <c r="R47" i="2"/>
  <c r="R48" i="2"/>
  <c r="R50" i="2"/>
  <c r="R51" i="2"/>
  <c r="R52" i="2"/>
  <c r="R53" i="2"/>
  <c r="R54" i="2"/>
  <c r="R55" i="2"/>
  <c r="R56" i="2"/>
  <c r="R57" i="2"/>
  <c r="R58" i="2"/>
  <c r="R59" i="2"/>
  <c r="R61" i="2"/>
  <c r="R62" i="2"/>
  <c r="R63" i="2"/>
  <c r="R64" i="2"/>
  <c r="R65" i="2"/>
  <c r="R66" i="2"/>
  <c r="Q44" i="2"/>
  <c r="Q45" i="2"/>
  <c r="Q46" i="2"/>
  <c r="Q47" i="2"/>
  <c r="Q48" i="2"/>
  <c r="Q50" i="2"/>
  <c r="Q51" i="2"/>
  <c r="Q52" i="2"/>
  <c r="Q53" i="2"/>
  <c r="Q54" i="2"/>
  <c r="Q55" i="2"/>
  <c r="Q56" i="2"/>
  <c r="Q57" i="2"/>
  <c r="Q58" i="2"/>
  <c r="Q59" i="2"/>
  <c r="Q61" i="2"/>
  <c r="Q62" i="2"/>
  <c r="Q63" i="2"/>
  <c r="Q64" i="2"/>
  <c r="Q65" i="2"/>
  <c r="Q66" i="2"/>
  <c r="U43" i="2"/>
  <c r="T43" i="2"/>
  <c r="R43" i="2"/>
  <c r="Q43" i="2"/>
  <c r="AC40" i="2"/>
  <c r="AC41" i="2"/>
  <c r="AB40" i="2"/>
  <c r="AB41" i="2"/>
  <c r="Z40" i="2"/>
  <c r="Z41" i="2"/>
  <c r="Y40" i="2"/>
  <c r="Y41" i="2"/>
  <c r="AC39" i="2"/>
  <c r="AB39" i="2"/>
  <c r="Z39" i="2"/>
  <c r="Y39" i="2"/>
  <c r="U40" i="2"/>
  <c r="U41" i="2"/>
  <c r="T40" i="2"/>
  <c r="T41" i="2"/>
  <c r="R40" i="2"/>
  <c r="R41" i="2"/>
  <c r="Q40" i="2"/>
  <c r="Q41" i="2"/>
  <c r="U39" i="2"/>
  <c r="T39" i="2"/>
  <c r="R39" i="2"/>
  <c r="Q39" i="2"/>
  <c r="AB45" i="1" l="1"/>
  <c r="Q45" i="1"/>
  <c r="Q44" i="1"/>
  <c r="R46" i="1"/>
  <c r="T44" i="1"/>
  <c r="AC46" i="1"/>
  <c r="Y46" i="1"/>
  <c r="Y45" i="1"/>
  <c r="Z46" i="1"/>
  <c r="Z44" i="1"/>
  <c r="AB46" i="1"/>
  <c r="Y52" i="3"/>
  <c r="Z53" i="3"/>
  <c r="Z54" i="3"/>
  <c r="Y54" i="3"/>
  <c r="Y44" i="1"/>
  <c r="Z45" i="1"/>
  <c r="U44" i="1"/>
  <c r="U45" i="1"/>
  <c r="T45" i="1"/>
  <c r="AC44" i="1"/>
  <c r="R45" i="1"/>
  <c r="Q46" i="1"/>
  <c r="AB44" i="1"/>
  <c r="K69" i="3"/>
  <c r="H69" i="3"/>
  <c r="G69" i="3"/>
  <c r="F69" i="3"/>
  <c r="K68" i="3"/>
  <c r="H68" i="3"/>
  <c r="G68" i="3"/>
  <c r="F68" i="3"/>
  <c r="K63" i="3"/>
  <c r="H63" i="3"/>
  <c r="G63" i="3"/>
  <c r="F63" i="3"/>
  <c r="K62" i="3"/>
  <c r="H62" i="3"/>
  <c r="G62" i="3"/>
  <c r="F62" i="3"/>
  <c r="AA50" i="3"/>
  <c r="X50" i="3"/>
  <c r="W50" i="3"/>
  <c r="V50" i="3"/>
  <c r="S50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AA49" i="3"/>
  <c r="X49" i="3"/>
  <c r="W49" i="3"/>
  <c r="V49" i="3"/>
  <c r="S49" i="3"/>
  <c r="P49" i="3"/>
  <c r="O49" i="3"/>
  <c r="N49" i="3"/>
  <c r="M49" i="3"/>
  <c r="L49" i="3"/>
  <c r="K49" i="3"/>
  <c r="J49" i="3"/>
  <c r="I49" i="3"/>
  <c r="H49" i="3"/>
  <c r="G49" i="3"/>
  <c r="F49" i="3"/>
  <c r="E49" i="3"/>
  <c r="D49" i="3"/>
  <c r="C49" i="3"/>
  <c r="AA48" i="3"/>
  <c r="X48" i="3"/>
  <c r="W48" i="3"/>
  <c r="V48" i="3"/>
  <c r="S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C48" i="3"/>
  <c r="AA47" i="3"/>
  <c r="X47" i="3"/>
  <c r="W47" i="3"/>
  <c r="V47" i="3"/>
  <c r="S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AA46" i="3"/>
  <c r="X46" i="3"/>
  <c r="W46" i="3"/>
  <c r="V46" i="3"/>
  <c r="S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AA45" i="3"/>
  <c r="X45" i="3"/>
  <c r="W45" i="3"/>
  <c r="V45" i="3"/>
  <c r="S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AA44" i="3"/>
  <c r="X44" i="3"/>
  <c r="W44" i="3"/>
  <c r="V44" i="3"/>
  <c r="S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AA43" i="3"/>
  <c r="X43" i="3"/>
  <c r="W43" i="3"/>
  <c r="V43" i="3"/>
  <c r="S43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C43" i="3"/>
  <c r="AA42" i="3"/>
  <c r="X42" i="3"/>
  <c r="W42" i="3"/>
  <c r="V42" i="3"/>
  <c r="S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AA41" i="3"/>
  <c r="X41" i="3"/>
  <c r="W41" i="3"/>
  <c r="V41" i="3"/>
  <c r="S41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C41" i="3"/>
  <c r="AA40" i="3"/>
  <c r="X40" i="3"/>
  <c r="W40" i="3"/>
  <c r="V40" i="3"/>
  <c r="S40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C40" i="3"/>
  <c r="AA39" i="3"/>
  <c r="X39" i="3"/>
  <c r="W39" i="3"/>
  <c r="V39" i="3"/>
  <c r="S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AA38" i="3"/>
  <c r="X38" i="3"/>
  <c r="W38" i="3"/>
  <c r="V38" i="3"/>
  <c r="S38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AA37" i="3"/>
  <c r="X37" i="3"/>
  <c r="W37" i="3"/>
  <c r="V37" i="3"/>
  <c r="S37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AA36" i="3"/>
  <c r="X36" i="3"/>
  <c r="W36" i="3"/>
  <c r="V36" i="3"/>
  <c r="S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AA35" i="3"/>
  <c r="X35" i="3"/>
  <c r="W35" i="3"/>
  <c r="V35" i="3"/>
  <c r="S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AA34" i="3"/>
  <c r="X34" i="3"/>
  <c r="W34" i="3"/>
  <c r="V34" i="3"/>
  <c r="S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AA33" i="3"/>
  <c r="X33" i="3"/>
  <c r="W33" i="3"/>
  <c r="V33" i="3"/>
  <c r="S33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AA66" i="2"/>
  <c r="X66" i="2"/>
  <c r="S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AA65" i="2"/>
  <c r="X65" i="2"/>
  <c r="W65" i="2"/>
  <c r="W68" i="2" s="1"/>
  <c r="V65" i="2"/>
  <c r="S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AA64" i="2"/>
  <c r="X64" i="2"/>
  <c r="W64" i="2"/>
  <c r="V64" i="2"/>
  <c r="S64" i="2"/>
  <c r="P64" i="2"/>
  <c r="O64" i="2"/>
  <c r="O69" i="2" s="1"/>
  <c r="N64" i="2"/>
  <c r="M64" i="2"/>
  <c r="L64" i="2"/>
  <c r="K64" i="2"/>
  <c r="J64" i="2"/>
  <c r="I64" i="2"/>
  <c r="H64" i="2"/>
  <c r="G64" i="2"/>
  <c r="F64" i="2"/>
  <c r="E64" i="2"/>
  <c r="D64" i="2"/>
  <c r="C64" i="2"/>
  <c r="AA63" i="2"/>
  <c r="X63" i="2"/>
  <c r="W63" i="2"/>
  <c r="V63" i="2"/>
  <c r="V69" i="2" s="1"/>
  <c r="S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C63" i="2"/>
  <c r="AA62" i="2"/>
  <c r="X62" i="2"/>
  <c r="W62" i="2"/>
  <c r="V62" i="2"/>
  <c r="S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AA61" i="2"/>
  <c r="X61" i="2"/>
  <c r="W61" i="2"/>
  <c r="V61" i="2"/>
  <c r="S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AA59" i="2"/>
  <c r="X59" i="2"/>
  <c r="W59" i="2"/>
  <c r="V59" i="2"/>
  <c r="S59" i="2"/>
  <c r="P59" i="2"/>
  <c r="O59" i="2"/>
  <c r="N59" i="2"/>
  <c r="M59" i="2"/>
  <c r="L59" i="2"/>
  <c r="K59" i="2"/>
  <c r="J59" i="2"/>
  <c r="I59" i="2"/>
  <c r="H59" i="2"/>
  <c r="G59" i="2"/>
  <c r="F59" i="2"/>
  <c r="E59" i="2"/>
  <c r="D59" i="2"/>
  <c r="C59" i="2"/>
  <c r="AA58" i="2"/>
  <c r="X58" i="2"/>
  <c r="W58" i="2"/>
  <c r="V58" i="2"/>
  <c r="S58" i="2"/>
  <c r="P58" i="2"/>
  <c r="O58" i="2"/>
  <c r="N58" i="2"/>
  <c r="M58" i="2"/>
  <c r="L58" i="2"/>
  <c r="K58" i="2"/>
  <c r="J58" i="2"/>
  <c r="I58" i="2"/>
  <c r="H58" i="2"/>
  <c r="G58" i="2"/>
  <c r="F58" i="2"/>
  <c r="E58" i="2"/>
  <c r="D58" i="2"/>
  <c r="C58" i="2"/>
  <c r="AA57" i="2"/>
  <c r="X57" i="2"/>
  <c r="W57" i="2"/>
  <c r="V57" i="2"/>
  <c r="S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AA56" i="2"/>
  <c r="X56" i="2"/>
  <c r="W56" i="2"/>
  <c r="V56" i="2"/>
  <c r="S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AA55" i="2"/>
  <c r="X55" i="2"/>
  <c r="W55" i="2"/>
  <c r="V55" i="2"/>
  <c r="S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AA54" i="2"/>
  <c r="X54" i="2"/>
  <c r="W54" i="2"/>
  <c r="V54" i="2"/>
  <c r="S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AA53" i="2"/>
  <c r="X53" i="2"/>
  <c r="W53" i="2"/>
  <c r="V53" i="2"/>
  <c r="S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AA52" i="2"/>
  <c r="X52" i="2"/>
  <c r="W52" i="2"/>
  <c r="V52" i="2"/>
  <c r="S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AA51" i="2"/>
  <c r="X51" i="2"/>
  <c r="W51" i="2"/>
  <c r="V51" i="2"/>
  <c r="S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AA50" i="2"/>
  <c r="X50" i="2"/>
  <c r="W50" i="2"/>
  <c r="V50" i="2"/>
  <c r="S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AA48" i="2"/>
  <c r="X48" i="2"/>
  <c r="W48" i="2"/>
  <c r="V48" i="2"/>
  <c r="S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AA47" i="2"/>
  <c r="X47" i="2"/>
  <c r="W47" i="2"/>
  <c r="V47" i="2"/>
  <c r="S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AA46" i="2"/>
  <c r="X46" i="2"/>
  <c r="W46" i="2"/>
  <c r="V46" i="2"/>
  <c r="S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AA45" i="2"/>
  <c r="X45" i="2"/>
  <c r="W45" i="2"/>
  <c r="V45" i="2"/>
  <c r="S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AA44" i="2"/>
  <c r="X44" i="2"/>
  <c r="W44" i="2"/>
  <c r="V44" i="2"/>
  <c r="S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AA43" i="2"/>
  <c r="X43" i="2"/>
  <c r="W43" i="2"/>
  <c r="V43" i="2"/>
  <c r="S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AA41" i="2"/>
  <c r="X41" i="2"/>
  <c r="W41" i="2"/>
  <c r="V41" i="2"/>
  <c r="S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AA40" i="2"/>
  <c r="X40" i="2"/>
  <c r="W40" i="2"/>
  <c r="V40" i="2"/>
  <c r="S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AA39" i="2"/>
  <c r="X39" i="2"/>
  <c r="W39" i="2"/>
  <c r="V39" i="2"/>
  <c r="S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AA42" i="1"/>
  <c r="X42" i="1"/>
  <c r="W42" i="1"/>
  <c r="V42" i="1"/>
  <c r="S42" i="1"/>
  <c r="P42" i="1"/>
  <c r="O42" i="1"/>
  <c r="N42" i="1"/>
  <c r="M42" i="1"/>
  <c r="L42" i="1"/>
  <c r="K42" i="1"/>
  <c r="J42" i="1"/>
  <c r="I42" i="1"/>
  <c r="H42" i="1"/>
  <c r="F42" i="1"/>
  <c r="E42" i="1"/>
  <c r="D42" i="1"/>
  <c r="C42" i="1"/>
  <c r="AA41" i="1"/>
  <c r="AA44" i="1" s="1"/>
  <c r="X41" i="1"/>
  <c r="X44" i="1" s="1"/>
  <c r="W41" i="1"/>
  <c r="V41" i="1"/>
  <c r="S41" i="1"/>
  <c r="P41" i="1"/>
  <c r="O41" i="1"/>
  <c r="N41" i="1"/>
  <c r="M41" i="1"/>
  <c r="L41" i="1"/>
  <c r="K41" i="1"/>
  <c r="J41" i="1"/>
  <c r="I41" i="1"/>
  <c r="H41" i="1"/>
  <c r="F41" i="1"/>
  <c r="E41" i="1"/>
  <c r="D41" i="1"/>
  <c r="C41" i="1"/>
  <c r="AA40" i="1"/>
  <c r="X40" i="1"/>
  <c r="W40" i="1"/>
  <c r="V40" i="1"/>
  <c r="S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AA39" i="1"/>
  <c r="X39" i="1"/>
  <c r="W39" i="1"/>
  <c r="V39" i="1"/>
  <c r="S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AA38" i="1"/>
  <c r="X38" i="1"/>
  <c r="W38" i="1"/>
  <c r="V38" i="1"/>
  <c r="S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AA37" i="1"/>
  <c r="X37" i="1"/>
  <c r="W37" i="1"/>
  <c r="V37" i="1"/>
  <c r="S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AA36" i="1"/>
  <c r="X36" i="1"/>
  <c r="W36" i="1"/>
  <c r="V36" i="1"/>
  <c r="S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AA35" i="1"/>
  <c r="X35" i="1"/>
  <c r="W35" i="1"/>
  <c r="V35" i="1"/>
  <c r="S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AA34" i="1"/>
  <c r="X34" i="1"/>
  <c r="W34" i="1"/>
  <c r="V34" i="1"/>
  <c r="S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AA33" i="1"/>
  <c r="X33" i="1"/>
  <c r="W33" i="1"/>
  <c r="V33" i="1"/>
  <c r="S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AA32" i="1"/>
  <c r="X32" i="1"/>
  <c r="W32" i="1"/>
  <c r="V32" i="1"/>
  <c r="S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AA31" i="1"/>
  <c r="X31" i="1"/>
  <c r="W31" i="1"/>
  <c r="V31" i="1"/>
  <c r="S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AA30" i="1"/>
  <c r="X30" i="1"/>
  <c r="W30" i="1"/>
  <c r="V30" i="1"/>
  <c r="S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AA29" i="1"/>
  <c r="X29" i="1"/>
  <c r="W29" i="1"/>
  <c r="V29" i="1"/>
  <c r="S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AA28" i="1"/>
  <c r="X28" i="1"/>
  <c r="W28" i="1"/>
  <c r="V28" i="1"/>
  <c r="S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P22" i="1"/>
  <c r="N22" i="1"/>
  <c r="M22" i="1"/>
  <c r="L22" i="1"/>
  <c r="K22" i="1"/>
  <c r="J22" i="1"/>
  <c r="I22" i="1"/>
  <c r="H22" i="1"/>
  <c r="F22" i="1"/>
  <c r="E22" i="1"/>
  <c r="D22" i="1"/>
  <c r="C22" i="1"/>
  <c r="W45" i="1" l="1"/>
  <c r="F46" i="1"/>
  <c r="W53" i="3"/>
  <c r="O52" i="3"/>
  <c r="O54" i="3" s="1"/>
  <c r="O53" i="3"/>
  <c r="W52" i="3"/>
  <c r="W54" i="3" s="1"/>
  <c r="W69" i="2"/>
  <c r="O68" i="2"/>
  <c r="W44" i="1"/>
  <c r="S46" i="1"/>
  <c r="S45" i="1"/>
  <c r="V46" i="1"/>
  <c r="V45" i="1"/>
  <c r="W46" i="1"/>
  <c r="X46" i="1"/>
  <c r="X45" i="1"/>
  <c r="AA45" i="1"/>
  <c r="AA46" i="1"/>
  <c r="S44" i="1"/>
  <c r="V44" i="1"/>
  <c r="C44" i="1"/>
  <c r="E44" i="1"/>
  <c r="H44" i="1"/>
  <c r="F45" i="1"/>
  <c r="J44" i="1"/>
  <c r="I44" i="1"/>
  <c r="F44" i="1"/>
  <c r="O44" i="1"/>
  <c r="L44" i="1"/>
  <c r="L46" i="1"/>
  <c r="M45" i="1"/>
  <c r="K46" i="1"/>
  <c r="C46" i="1"/>
  <c r="N46" i="1"/>
  <c r="D45" i="1"/>
  <c r="P44" i="1"/>
  <c r="M52" i="3"/>
  <c r="F52" i="3"/>
  <c r="V52" i="3"/>
  <c r="G52" i="3"/>
  <c r="G54" i="3" s="1"/>
  <c r="D52" i="3"/>
  <c r="N53" i="3"/>
  <c r="I52" i="3"/>
  <c r="I54" i="3" s="1"/>
  <c r="F64" i="3"/>
  <c r="J52" i="3"/>
  <c r="J54" i="3" s="1"/>
  <c r="L52" i="3"/>
  <c r="L54" i="3" s="1"/>
  <c r="F70" i="3"/>
  <c r="C53" i="3"/>
  <c r="D54" i="3"/>
  <c r="E53" i="3"/>
  <c r="F54" i="3"/>
  <c r="I53" i="3"/>
  <c r="H70" i="3"/>
  <c r="K53" i="3"/>
  <c r="D69" i="2"/>
  <c r="M68" i="2"/>
  <c r="M69" i="2"/>
  <c r="E69" i="2"/>
  <c r="C69" i="2"/>
  <c r="E68" i="2"/>
  <c r="F69" i="2"/>
  <c r="G68" i="2"/>
  <c r="I69" i="2"/>
  <c r="V68" i="2"/>
  <c r="J68" i="2"/>
  <c r="G69" i="2"/>
  <c r="K64" i="3"/>
  <c r="O46" i="1"/>
  <c r="K68" i="2"/>
  <c r="V54" i="3"/>
  <c r="P46" i="1"/>
  <c r="L68" i="2"/>
  <c r="K52" i="3"/>
  <c r="K54" i="3" s="1"/>
  <c r="J53" i="3"/>
  <c r="V53" i="3"/>
  <c r="E45" i="1"/>
  <c r="H46" i="1"/>
  <c r="N69" i="2"/>
  <c r="M54" i="3"/>
  <c r="L53" i="3"/>
  <c r="G64" i="3"/>
  <c r="E46" i="1"/>
  <c r="M46" i="1"/>
  <c r="I46" i="1"/>
  <c r="C68" i="2"/>
  <c r="M53" i="3"/>
  <c r="K44" i="1"/>
  <c r="J46" i="1"/>
  <c r="D68" i="2"/>
  <c r="N68" i="2"/>
  <c r="C52" i="3"/>
  <c r="C54" i="3" s="1"/>
  <c r="K70" i="3"/>
  <c r="M44" i="1"/>
  <c r="L45" i="1"/>
  <c r="H69" i="2"/>
  <c r="F68" i="2"/>
  <c r="E52" i="3"/>
  <c r="E54" i="3" s="1"/>
  <c r="D53" i="3"/>
  <c r="J69" i="2"/>
  <c r="H68" i="2"/>
  <c r="F53" i="3"/>
  <c r="D44" i="1"/>
  <c r="N44" i="1"/>
  <c r="D46" i="1"/>
  <c r="L69" i="2"/>
  <c r="K69" i="2"/>
  <c r="I68" i="2"/>
  <c r="H53" i="3"/>
  <c r="G53" i="3"/>
  <c r="H64" i="3"/>
  <c r="G70" i="3"/>
  <c r="H52" i="3"/>
  <c r="H54" i="3" s="1"/>
  <c r="N52" i="3"/>
  <c r="N54" i="3" s="1"/>
  <c r="G44" i="1"/>
  <c r="H45" i="1"/>
  <c r="N45" i="1"/>
  <c r="G46" i="1"/>
  <c r="I45" i="1"/>
  <c r="O45" i="1"/>
  <c r="J45" i="1"/>
  <c r="P45" i="1"/>
  <c r="C45" i="1"/>
  <c r="K45" i="1"/>
  <c r="F71" i="3" l="1"/>
  <c r="H71" i="3"/>
  <c r="G71" i="3"/>
  <c r="K71" i="3"/>
</calcChain>
</file>

<file path=xl/sharedStrings.xml><?xml version="1.0" encoding="utf-8"?>
<sst xmlns="http://schemas.openxmlformats.org/spreadsheetml/2006/main" count="612" uniqueCount="158">
  <si>
    <t>juicer</t>
  </si>
  <si>
    <t>human only HiC data</t>
  </si>
  <si>
    <t>GM12878</t>
  </si>
  <si>
    <t>HMEC</t>
  </si>
  <si>
    <t>KBM7</t>
  </si>
  <si>
    <t>UCD52_CR</t>
  </si>
  <si>
    <t>WHIM2_CR</t>
  </si>
  <si>
    <t>PDX10_GM12878</t>
  </si>
  <si>
    <t>PDX10_HMEC</t>
  </si>
  <si>
    <t>PDX10_KBM7</t>
  </si>
  <si>
    <t>PDX30_GM12878</t>
  </si>
  <si>
    <t>PDX30_HMEC</t>
  </si>
  <si>
    <t>PDX30_KBM7</t>
  </si>
  <si>
    <t>SOURCE</t>
  </si>
  <si>
    <t>/home/sequencing/juicer/Katarzyna/2.PDXprocessingPaper/3.extraDatasets/3.collectStats/additionalSamples/1.hg38/3.juicer/</t>
  </si>
  <si>
    <t>.</t>
  </si>
  <si>
    <t>aligned/inter_30.txt</t>
  </si>
  <si>
    <t>nReads</t>
  </si>
  <si>
    <t>nPaired</t>
  </si>
  <si>
    <t>nChimeric</t>
  </si>
  <si>
    <t>nChimericAmb</t>
  </si>
  <si>
    <t>unmapped</t>
  </si>
  <si>
    <t>ligation</t>
  </si>
  <si>
    <t>alignable</t>
  </si>
  <si>
    <t>unique</t>
  </si>
  <si>
    <t>pcrDupl</t>
  </si>
  <si>
    <t>intraFragment</t>
  </si>
  <si>
    <t>lowMapQ</t>
  </si>
  <si>
    <t>HiC</t>
  </si>
  <si>
    <t>hic3bias</t>
  </si>
  <si>
    <t>interReads</t>
  </si>
  <si>
    <t>shortReads</t>
  </si>
  <si>
    <t>longReads</t>
  </si>
  <si>
    <t>cis</t>
  </si>
  <si>
    <t>long/short ratio</t>
  </si>
  <si>
    <t>cis/trans ratio</t>
  </si>
  <si>
    <t>HiC_Pro 2.9.0</t>
  </si>
  <si>
    <t>mapstat.txt</t>
  </si>
  <si>
    <t>total</t>
  </si>
  <si>
    <t>mapped (R1+R2)</t>
  </si>
  <si>
    <t>global (R1+R2)</t>
  </si>
  <si>
    <t>local (R1+R2)</t>
  </si>
  <si>
    <t>pairstat.txt</t>
  </si>
  <si>
    <t>Total_pairs_processed</t>
  </si>
  <si>
    <t>Unmapped_pairs</t>
  </si>
  <si>
    <t>Unique_paired_alignments</t>
  </si>
  <si>
    <t>Multiple_pairs_alignments</t>
  </si>
  <si>
    <t>Pairs_with_singleton</t>
  </si>
  <si>
    <t>Reported_pairs</t>
  </si>
  <si>
    <t>Rsstat.txt</t>
  </si>
  <si>
    <t>Valid_interaction_pairs</t>
  </si>
  <si>
    <t>Valid_interaction_pairs_FF</t>
  </si>
  <si>
    <t>Valid_interaction_pairs_RR</t>
  </si>
  <si>
    <t>Valid_interaction_pairs_RF</t>
  </si>
  <si>
    <t>Valid_interaction_pairs_FR</t>
  </si>
  <si>
    <t>Dangling_end_pairs</t>
  </si>
  <si>
    <t>Religation_pairs</t>
  </si>
  <si>
    <t>Self_Cycle_pairs</t>
  </si>
  <si>
    <t>Single-end_pairs</t>
  </si>
  <si>
    <t>Dumped_pairs</t>
  </si>
  <si>
    <t>mergestat.txt</t>
  </si>
  <si>
    <t>valid_interaction</t>
  </si>
  <si>
    <t>valid_interaction_rmdup</t>
  </si>
  <si>
    <t>trans_interaction</t>
  </si>
  <si>
    <t>cis_interaction</t>
  </si>
  <si>
    <t>cis_shortRange</t>
  </si>
  <si>
    <t>cis_longRange</t>
  </si>
  <si>
    <t>mapped</t>
  </si>
  <si>
    <t>global</t>
  </si>
  <si>
    <t>local</t>
  </si>
  <si>
    <t>File</t>
  </si>
  <si>
    <t>*_binSizeQCs/QC_table.txt</t>
  </si>
  <si>
    <t>Sequenced_reads</t>
  </si>
  <si>
    <t>Min_rest._site_distance</t>
  </si>
  <si>
    <t>Max_library_insert_size</t>
  </si>
  <si>
    <t>Pairs_mappable,_unique_and_high_quality</t>
  </si>
  <si>
    <t>Hi-C_contacts</t>
  </si>
  <si>
    <t>One_mate_unmapped</t>
  </si>
  <si>
    <t>One_mate_not_unique</t>
  </si>
  <si>
    <t>Low_mapping_quality</t>
  </si>
  <si>
    <t>dangling_end</t>
  </si>
  <si>
    <t>self_ligation_(removed)</t>
  </si>
  <si>
    <t>One_mate_not_close_to_rest_site</t>
  </si>
  <si>
    <t>same_fragment</t>
  </si>
  <si>
    <t>self_circle</t>
  </si>
  <si>
    <t>duplicated_pairs</t>
  </si>
  <si>
    <t>inter_chromosomal</t>
  </si>
  <si>
    <t>Intra_short_range_(&lt;_20kb)</t>
  </si>
  <si>
    <t>Intra_long_range_(&gt;=_20kb)</t>
  </si>
  <si>
    <t>Read_pair_type:_inward_pairs</t>
  </si>
  <si>
    <t>Read_pair_type:_outward_pairs</t>
  </si>
  <si>
    <t>Read_pair_type:_left_pairs</t>
  </si>
  <si>
    <t>Read_pair_type:_right_pairs</t>
  </si>
  <si>
    <t>flagstat.txt</t>
  </si>
  <si>
    <t>R1</t>
  </si>
  <si>
    <t>In total</t>
  </si>
  <si>
    <t>supplementary</t>
  </si>
  <si>
    <t>in total rm suppl</t>
  </si>
  <si>
    <t>mapped rm suppl</t>
  </si>
  <si>
    <t>%mapped rm suppl</t>
  </si>
  <si>
    <t>R2</t>
  </si>
  <si>
    <t>AVERAGE</t>
  </si>
  <si>
    <t>Direct</t>
  </si>
  <si>
    <t>Xenome</t>
  </si>
  <si>
    <t>Combined</t>
  </si>
  <si>
    <t>Juicer</t>
  </si>
  <si>
    <t>Sheet name</t>
  </si>
  <si>
    <t>Description</t>
  </si>
  <si>
    <t>HiCExplorer</t>
  </si>
  <si>
    <t>Plotted values</t>
  </si>
  <si>
    <t>Selected statistics that we plot in the main body of the manuscript.</t>
  </si>
  <si>
    <t>FIGURE 2 - Xenome results</t>
  </si>
  <si>
    <t>Reads in each file</t>
  </si>
  <si>
    <t>ambigous</t>
  </si>
  <si>
    <t>both</t>
  </si>
  <si>
    <t>hg38</t>
  </si>
  <si>
    <t>mm10</t>
  </si>
  <si>
    <t>neither</t>
  </si>
  <si>
    <t xml:space="preserve">FIGURE 3 - Basic statistics </t>
  </si>
  <si>
    <t>FIG. 3A</t>
  </si>
  <si>
    <t>Alignment_rate</t>
  </si>
  <si>
    <t>HiC-Pro</t>
  </si>
  <si>
    <t>hicpro</t>
  </si>
  <si>
    <t>hicexplorer</t>
  </si>
  <si>
    <t>juicer2</t>
  </si>
  <si>
    <t>hicpro2</t>
  </si>
  <si>
    <t>hicexplorer2</t>
  </si>
  <si>
    <t>juicer3</t>
  </si>
  <si>
    <t>hicpro3</t>
  </si>
  <si>
    <t>hicexplorer3</t>
  </si>
  <si>
    <t>FIG. 3B</t>
  </si>
  <si>
    <t>FIG. 3C</t>
  </si>
  <si>
    <t>Cis_trans_ratio</t>
  </si>
  <si>
    <t>FIG. 3D</t>
  </si>
  <si>
    <t>Long_short_ratio</t>
  </si>
  <si>
    <t>tool</t>
  </si>
  <si>
    <t>Statistics collected from running HiC-Pro2.9 pipeline as written to files: .mapstat, .bwt2pairs.pairstat, _allValidPairs.mergestat, .bwt2pairs.RSstat in the default folder /bowtie_results/bwt2/</t>
  </si>
  <si>
    <t>Statistics collected from running HiCExplorer pipeline written by the tool to the default loog file QC_table.txt</t>
  </si>
  <si>
    <t>Statistics collected from running Juicer pipeline, output collected in the file /aligned/inter_30.txt</t>
  </si>
  <si>
    <t>Sequenced Read Pairs</t>
  </si>
  <si>
    <t xml:space="preserve"> Normal Paired</t>
  </si>
  <si>
    <t xml:space="preserve"> Chimeric Paired</t>
  </si>
  <si>
    <t xml:space="preserve"> Chimeric Ambiguous</t>
  </si>
  <si>
    <t xml:space="preserve"> Unmapped</t>
  </si>
  <si>
    <t xml:space="preserve"> Ligation Motif Present</t>
  </si>
  <si>
    <t>Alignable (Normal+Chimeric Paired)</t>
  </si>
  <si>
    <t>Unique Reads</t>
  </si>
  <si>
    <t>PCR Duplicates</t>
  </si>
  <si>
    <t>Intra-fragment Reads</t>
  </si>
  <si>
    <t>Below MAPQ Threshold</t>
  </si>
  <si>
    <t>Hi-C Contacts</t>
  </si>
  <si>
    <t xml:space="preserve"> 3' Bias (Long Range)</t>
  </si>
  <si>
    <t>Inter-chromosomal</t>
  </si>
  <si>
    <t>Short Range (&lt;20Kb)</t>
  </si>
  <si>
    <t>Long Range (&gt;20Kb)</t>
  </si>
  <si>
    <t>Intra-chromosomal</t>
  </si>
  <si>
    <t>UCD52_Library_1</t>
  </si>
  <si>
    <t>UCD52_Library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7">
    <xf numFmtId="0" fontId="0" fillId="0" borderId="0" xfId="0"/>
    <xf numFmtId="3" fontId="0" fillId="0" borderId="0" xfId="0" applyNumberFormat="1"/>
    <xf numFmtId="0" fontId="2" fillId="2" borderId="1" xfId="0" applyFont="1" applyFill="1" applyBorder="1"/>
    <xf numFmtId="0" fontId="0" fillId="2" borderId="7" xfId="0" applyFill="1" applyBorder="1"/>
    <xf numFmtId="0" fontId="2" fillId="3" borderId="8" xfId="0" applyFont="1" applyFill="1" applyBorder="1"/>
    <xf numFmtId="0" fontId="2" fillId="3" borderId="9" xfId="0" applyFont="1" applyFill="1" applyBorder="1"/>
    <xf numFmtId="0" fontId="2" fillId="3" borderId="10" xfId="0" applyFont="1" applyFill="1" applyBorder="1"/>
    <xf numFmtId="0" fontId="2" fillId="3" borderId="7" xfId="0" applyFont="1" applyFill="1" applyBorder="1"/>
    <xf numFmtId="0" fontId="2" fillId="3" borderId="0" xfId="0" applyFont="1" applyFill="1"/>
    <xf numFmtId="0" fontId="2" fillId="4" borderId="7" xfId="0" applyFont="1" applyFill="1" applyBorder="1"/>
    <xf numFmtId="0" fontId="0" fillId="4" borderId="7" xfId="0" applyFill="1" applyBorder="1"/>
    <xf numFmtId="0" fontId="2" fillId="4" borderId="0" xfId="0" applyFont="1" applyFill="1"/>
    <xf numFmtId="0" fontId="2" fillId="4" borderId="11" xfId="0" applyFont="1" applyFill="1" applyBorder="1"/>
    <xf numFmtId="0" fontId="2" fillId="2" borderId="7" xfId="0" applyFont="1" applyFill="1" applyBorder="1"/>
    <xf numFmtId="3" fontId="0" fillId="2" borderId="7" xfId="0" applyNumberFormat="1" applyFill="1" applyBorder="1"/>
    <xf numFmtId="3" fontId="0" fillId="2" borderId="0" xfId="0" applyNumberFormat="1" applyFill="1"/>
    <xf numFmtId="9" fontId="0" fillId="2" borderId="7" xfId="0" applyNumberFormat="1" applyFill="1" applyBorder="1"/>
    <xf numFmtId="9" fontId="0" fillId="2" borderId="0" xfId="0" applyNumberFormat="1" applyFill="1"/>
    <xf numFmtId="0" fontId="0" fillId="0" borderId="7" xfId="0" applyBorder="1"/>
    <xf numFmtId="0" fontId="0" fillId="0" borderId="11" xfId="0" applyBorder="1"/>
    <xf numFmtId="0" fontId="2" fillId="2" borderId="12" xfId="0" applyFont="1" applyFill="1" applyBorder="1"/>
    <xf numFmtId="3" fontId="0" fillId="2" borderId="12" xfId="0" applyNumberFormat="1" applyFill="1" applyBorder="1"/>
    <xf numFmtId="3" fontId="0" fillId="2" borderId="13" xfId="0" applyNumberFormat="1" applyFill="1" applyBorder="1"/>
    <xf numFmtId="0" fontId="2" fillId="0" borderId="0" xfId="0" applyFont="1"/>
    <xf numFmtId="0" fontId="2" fillId="2" borderId="15" xfId="0" applyFont="1" applyFill="1" applyBorder="1"/>
    <xf numFmtId="3" fontId="0" fillId="2" borderId="16" xfId="0" applyNumberFormat="1" applyFill="1" applyBorder="1"/>
    <xf numFmtId="3" fontId="0" fillId="2" borderId="17" xfId="0" applyNumberFormat="1" applyFill="1" applyBorder="1"/>
    <xf numFmtId="0" fontId="2" fillId="2" borderId="0" xfId="0" applyFont="1" applyFill="1"/>
    <xf numFmtId="0" fontId="2" fillId="2" borderId="11" xfId="0" applyFont="1" applyFill="1" applyBorder="1"/>
    <xf numFmtId="2" fontId="0" fillId="2" borderId="7" xfId="0" applyNumberFormat="1" applyFill="1" applyBorder="1"/>
    <xf numFmtId="2" fontId="0" fillId="2" borderId="0" xfId="0" applyNumberFormat="1" applyFill="1"/>
    <xf numFmtId="2" fontId="0" fillId="2" borderId="11" xfId="0" applyNumberFormat="1" applyFill="1" applyBorder="1"/>
    <xf numFmtId="0" fontId="3" fillId="2" borderId="7" xfId="0" applyFont="1" applyFill="1" applyBorder="1"/>
    <xf numFmtId="2" fontId="1" fillId="2" borderId="7" xfId="0" applyNumberFormat="1" applyFont="1" applyFill="1" applyBorder="1"/>
    <xf numFmtId="2" fontId="1" fillId="2" borderId="0" xfId="0" applyNumberFormat="1" applyFont="1" applyFill="1"/>
    <xf numFmtId="2" fontId="1" fillId="2" borderId="11" xfId="0" applyNumberFormat="1" applyFont="1" applyFill="1" applyBorder="1"/>
    <xf numFmtId="0" fontId="1" fillId="0" borderId="0" xfId="0" applyFont="1"/>
    <xf numFmtId="2" fontId="0" fillId="2" borderId="12" xfId="0" applyNumberFormat="1" applyFill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2" fontId="0" fillId="0" borderId="0" xfId="0" applyNumberFormat="1"/>
    <xf numFmtId="0" fontId="2" fillId="2" borderId="19" xfId="0" applyFont="1" applyFill="1" applyBorder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0" fontId="2" fillId="3" borderId="1" xfId="0" applyFont="1" applyFill="1" applyBorder="1"/>
    <xf numFmtId="0" fontId="0" fillId="3" borderId="7" xfId="0" applyFill="1" applyBorder="1"/>
    <xf numFmtId="0" fontId="2" fillId="5" borderId="7" xfId="0" applyFont="1" applyFill="1" applyBorder="1"/>
    <xf numFmtId="0" fontId="2" fillId="5" borderId="0" xfId="0" applyFont="1" applyFill="1"/>
    <xf numFmtId="0" fontId="2" fillId="5" borderId="11" xfId="0" applyFont="1" applyFill="1" applyBorder="1"/>
    <xf numFmtId="3" fontId="0" fillId="5" borderId="0" xfId="0" applyNumberFormat="1" applyFill="1"/>
    <xf numFmtId="3" fontId="0" fillId="3" borderId="7" xfId="0" applyNumberFormat="1" applyFill="1" applyBorder="1"/>
    <xf numFmtId="3" fontId="0" fillId="3" borderId="0" xfId="0" applyNumberFormat="1" applyFill="1"/>
    <xf numFmtId="3" fontId="2" fillId="5" borderId="7" xfId="0" applyNumberFormat="1" applyFont="1" applyFill="1" applyBorder="1"/>
    <xf numFmtId="3" fontId="2" fillId="5" borderId="0" xfId="0" applyNumberFormat="1" applyFont="1" applyFill="1"/>
    <xf numFmtId="3" fontId="2" fillId="5" borderId="11" xfId="0" applyNumberFormat="1" applyFont="1" applyFill="1" applyBorder="1"/>
    <xf numFmtId="3" fontId="0" fillId="5" borderId="7" xfId="0" applyNumberFormat="1" applyFill="1" applyBorder="1"/>
    <xf numFmtId="0" fontId="0" fillId="3" borderId="12" xfId="0" applyFill="1" applyBorder="1"/>
    <xf numFmtId="3" fontId="0" fillId="3" borderId="12" xfId="0" applyNumberFormat="1" applyFill="1" applyBorder="1"/>
    <xf numFmtId="3" fontId="0" fillId="3" borderId="13" xfId="0" applyNumberFormat="1" applyFill="1" applyBorder="1"/>
    <xf numFmtId="2" fontId="0" fillId="5" borderId="7" xfId="0" applyNumberFormat="1" applyFill="1" applyBorder="1"/>
    <xf numFmtId="2" fontId="2" fillId="5" borderId="0" xfId="0" applyNumberFormat="1" applyFont="1" applyFill="1"/>
    <xf numFmtId="2" fontId="0" fillId="5" borderId="0" xfId="0" applyNumberFormat="1" applyFill="1"/>
    <xf numFmtId="0" fontId="0" fillId="3" borderId="0" xfId="0" applyFill="1"/>
    <xf numFmtId="0" fontId="0" fillId="3" borderId="11" xfId="0" applyFill="1" applyBorder="1"/>
    <xf numFmtId="2" fontId="0" fillId="3" borderId="7" xfId="0" applyNumberFormat="1" applyFill="1" applyBorder="1"/>
    <xf numFmtId="2" fontId="0" fillId="3" borderId="0" xfId="0" applyNumberFormat="1" applyFill="1"/>
    <xf numFmtId="0" fontId="1" fillId="3" borderId="7" xfId="0" applyFont="1" applyFill="1" applyBorder="1"/>
    <xf numFmtId="2" fontId="1" fillId="3" borderId="7" xfId="0" applyNumberFormat="1" applyFont="1" applyFill="1" applyBorder="1"/>
    <xf numFmtId="2" fontId="1" fillId="3" borderId="0" xfId="0" applyNumberFormat="1" applyFont="1" applyFill="1"/>
    <xf numFmtId="2" fontId="1" fillId="3" borderId="11" xfId="0" applyNumberFormat="1" applyFont="1" applyFill="1" applyBorder="1"/>
    <xf numFmtId="2" fontId="0" fillId="3" borderId="11" xfId="0" applyNumberFormat="1" applyFill="1" applyBorder="1"/>
    <xf numFmtId="2" fontId="0" fillId="5" borderId="11" xfId="0" applyNumberFormat="1" applyFill="1" applyBorder="1"/>
    <xf numFmtId="2" fontId="0" fillId="3" borderId="12" xfId="0" applyNumberFormat="1" applyFill="1" applyBorder="1"/>
    <xf numFmtId="2" fontId="0" fillId="3" borderId="13" xfId="0" applyNumberFormat="1" applyFill="1" applyBorder="1"/>
    <xf numFmtId="2" fontId="0" fillId="3" borderId="14" xfId="0" applyNumberFormat="1" applyFill="1" applyBorder="1"/>
    <xf numFmtId="0" fontId="0" fillId="6" borderId="1" xfId="0" applyFill="1" applyBorder="1"/>
    <xf numFmtId="0" fontId="2" fillId="6" borderId="7" xfId="0" applyFont="1" applyFill="1" applyBorder="1"/>
    <xf numFmtId="0" fontId="2" fillId="7" borderId="7" xfId="0" applyFont="1" applyFill="1" applyBorder="1"/>
    <xf numFmtId="0" fontId="2" fillId="7" borderId="0" xfId="0" applyFont="1" applyFill="1"/>
    <xf numFmtId="0" fontId="2" fillId="7" borderId="11" xfId="0" applyFont="1" applyFill="1" applyBorder="1"/>
    <xf numFmtId="0" fontId="0" fillId="6" borderId="7" xfId="0" applyFill="1" applyBorder="1"/>
    <xf numFmtId="3" fontId="0" fillId="6" borderId="7" xfId="0" applyNumberFormat="1" applyFill="1" applyBorder="1"/>
    <xf numFmtId="3" fontId="0" fillId="6" borderId="0" xfId="0" applyNumberFormat="1" applyFill="1"/>
    <xf numFmtId="0" fontId="0" fillId="6" borderId="12" xfId="0" applyFill="1" applyBorder="1"/>
    <xf numFmtId="3" fontId="0" fillId="6" borderId="12" xfId="0" applyNumberFormat="1" applyFill="1" applyBorder="1"/>
    <xf numFmtId="3" fontId="0" fillId="6" borderId="13" xfId="0" applyNumberFormat="1" applyFill="1" applyBorder="1"/>
    <xf numFmtId="0" fontId="0" fillId="6" borderId="0" xfId="0" applyFill="1"/>
    <xf numFmtId="0" fontId="0" fillId="6" borderId="11" xfId="0" applyFill="1" applyBorder="1"/>
    <xf numFmtId="2" fontId="0" fillId="6" borderId="1" xfId="0" applyNumberFormat="1" applyFill="1" applyBorder="1"/>
    <xf numFmtId="2" fontId="0" fillId="6" borderId="2" xfId="0" applyNumberFormat="1" applyFill="1" applyBorder="1"/>
    <xf numFmtId="2" fontId="0" fillId="6" borderId="7" xfId="0" applyNumberFormat="1" applyFill="1" applyBorder="1"/>
    <xf numFmtId="2" fontId="0" fillId="6" borderId="0" xfId="0" applyNumberFormat="1" applyFill="1"/>
    <xf numFmtId="2" fontId="1" fillId="6" borderId="7" xfId="0" applyNumberFormat="1" applyFont="1" applyFill="1" applyBorder="1"/>
    <xf numFmtId="2" fontId="1" fillId="6" borderId="0" xfId="0" applyNumberFormat="1" applyFont="1" applyFill="1"/>
    <xf numFmtId="2" fontId="1" fillId="6" borderId="11" xfId="0" applyNumberFormat="1" applyFont="1" applyFill="1" applyBorder="1"/>
    <xf numFmtId="2" fontId="0" fillId="6" borderId="11" xfId="0" applyNumberFormat="1" applyFill="1" applyBorder="1"/>
    <xf numFmtId="2" fontId="0" fillId="6" borderId="12" xfId="0" applyNumberFormat="1" applyFill="1" applyBorder="1"/>
    <xf numFmtId="2" fontId="0" fillId="6" borderId="13" xfId="0" applyNumberFormat="1" applyFill="1" applyBorder="1"/>
    <xf numFmtId="2" fontId="0" fillId="6" borderId="14" xfId="0" applyNumberFormat="1" applyFill="1" applyBorder="1"/>
    <xf numFmtId="0" fontId="0" fillId="6" borderId="19" xfId="0" applyFill="1" applyBorder="1"/>
    <xf numFmtId="0" fontId="2" fillId="7" borderId="22" xfId="0" applyFont="1" applyFill="1" applyBorder="1"/>
    <xf numFmtId="0" fontId="2" fillId="7" borderId="4" xfId="0" applyFont="1" applyFill="1" applyBorder="1"/>
    <xf numFmtId="0" fontId="2" fillId="7" borderId="5" xfId="0" applyFont="1" applyFill="1" applyBorder="1"/>
    <xf numFmtId="0" fontId="2" fillId="7" borderId="6" xfId="0" applyFont="1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6" xfId="0" applyFill="1" applyBorder="1"/>
    <xf numFmtId="0" fontId="0" fillId="0" borderId="20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2" fillId="0" borderId="7" xfId="0" applyFont="1" applyBorder="1"/>
    <xf numFmtId="0" fontId="2" fillId="0" borderId="25" xfId="0" applyFont="1" applyBorder="1"/>
    <xf numFmtId="0" fontId="2" fillId="0" borderId="26" xfId="0" applyFont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2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6" borderId="21" xfId="0" applyFont="1" applyFill="1" applyBorder="1"/>
    <xf numFmtId="2" fontId="1" fillId="6" borderId="13" xfId="0" applyNumberFormat="1" applyFont="1" applyFill="1" applyBorder="1"/>
    <xf numFmtId="0" fontId="1" fillId="6" borderId="15" xfId="0" applyFont="1" applyFill="1" applyBorder="1"/>
    <xf numFmtId="4" fontId="1" fillId="6" borderId="13" xfId="0" applyNumberFormat="1" applyFont="1" applyFill="1" applyBorder="1"/>
    <xf numFmtId="2" fontId="1" fillId="3" borderId="2" xfId="0" applyNumberFormat="1" applyFont="1" applyFill="1" applyBorder="1"/>
    <xf numFmtId="2" fontId="1" fillId="3" borderId="13" xfId="0" applyNumberFormat="1" applyFont="1" applyFill="1" applyBorder="1"/>
    <xf numFmtId="0" fontId="3" fillId="2" borderId="20" xfId="0" applyFont="1" applyFill="1" applyBorder="1"/>
    <xf numFmtId="0" fontId="3" fillId="2" borderId="21" xfId="0" applyFont="1" applyFill="1" applyBorder="1"/>
    <xf numFmtId="2" fontId="1" fillId="2" borderId="12" xfId="0" applyNumberFormat="1" applyFont="1" applyFill="1" applyBorder="1"/>
    <xf numFmtId="2" fontId="1" fillId="2" borderId="13" xfId="0" applyNumberFormat="1" applyFont="1" applyFill="1" applyBorder="1"/>
    <xf numFmtId="2" fontId="1" fillId="2" borderId="14" xfId="0" applyNumberFormat="1" applyFont="1" applyFill="1" applyBorder="1"/>
    <xf numFmtId="0" fontId="2" fillId="3" borderId="0" xfId="0" applyFont="1" applyFill="1" applyBorder="1"/>
    <xf numFmtId="0" fontId="2" fillId="3" borderId="11" xfId="0" applyFont="1" applyFill="1" applyBorder="1"/>
    <xf numFmtId="0" fontId="2" fillId="5" borderId="0" xfId="0" applyFont="1" applyFill="1" applyBorder="1"/>
    <xf numFmtId="3" fontId="0" fillId="5" borderId="0" xfId="0" applyNumberFormat="1" applyFill="1" applyBorder="1"/>
    <xf numFmtId="0" fontId="0" fillId="5" borderId="0" xfId="0" applyFill="1" applyBorder="1"/>
    <xf numFmtId="0" fontId="0" fillId="5" borderId="11" xfId="0" applyFill="1" applyBorder="1"/>
    <xf numFmtId="3" fontId="0" fillId="3" borderId="0" xfId="0" applyNumberFormat="1" applyFill="1" applyBorder="1"/>
    <xf numFmtId="3" fontId="2" fillId="5" borderId="0" xfId="0" applyNumberFormat="1" applyFont="1" applyFill="1" applyBorder="1"/>
    <xf numFmtId="3" fontId="0" fillId="5" borderId="11" xfId="0" applyNumberFormat="1" applyFill="1" applyBorder="1"/>
    <xf numFmtId="0" fontId="0" fillId="5" borderId="7" xfId="0" applyFill="1" applyBorder="1"/>
    <xf numFmtId="0" fontId="0" fillId="0" borderId="0" xfId="0" applyBorder="1"/>
    <xf numFmtId="3" fontId="0" fillId="3" borderId="11" xfId="0" applyNumberFormat="1" applyFill="1" applyBorder="1"/>
    <xf numFmtId="3" fontId="0" fillId="3" borderId="14" xfId="0" applyNumberFormat="1" applyFill="1" applyBorder="1"/>
    <xf numFmtId="2" fontId="1" fillId="3" borderId="0" xfId="0" applyNumberFormat="1" applyFont="1" applyFill="1" applyBorder="1"/>
    <xf numFmtId="0" fontId="2" fillId="3" borderId="2" xfId="0" applyFont="1" applyFill="1" applyBorder="1"/>
    <xf numFmtId="2" fontId="0" fillId="5" borderId="0" xfId="0" applyNumberFormat="1" applyFill="1" applyBorder="1"/>
    <xf numFmtId="2" fontId="0" fillId="3" borderId="0" xfId="0" applyNumberFormat="1" applyFill="1" applyBorder="1"/>
    <xf numFmtId="0" fontId="1" fillId="3" borderId="1" xfId="0" applyFont="1" applyFill="1" applyBorder="1"/>
    <xf numFmtId="0" fontId="1" fillId="3" borderId="12" xfId="0" applyFont="1" applyFill="1" applyBorder="1"/>
    <xf numFmtId="0" fontId="0" fillId="0" borderId="1" xfId="0" applyBorder="1"/>
    <xf numFmtId="0" fontId="0" fillId="0" borderId="2" xfId="0" applyBorder="1"/>
    <xf numFmtId="2" fontId="0" fillId="0" borderId="2" xfId="0" applyNumberFormat="1" applyBorder="1"/>
    <xf numFmtId="2" fontId="0" fillId="0" borderId="17" xfId="0" applyNumberFormat="1" applyBorder="1"/>
    <xf numFmtId="2" fontId="0" fillId="0" borderId="16" xfId="0" applyNumberFormat="1" applyBorder="1"/>
    <xf numFmtId="2" fontId="0" fillId="0" borderId="18" xfId="0" applyNumberFormat="1" applyBorder="1"/>
    <xf numFmtId="2" fontId="0" fillId="0" borderId="3" xfId="0" applyNumberFormat="1" applyBorder="1"/>
    <xf numFmtId="2" fontId="1" fillId="3" borderId="1" xfId="0" applyNumberFormat="1" applyFont="1" applyFill="1" applyBorder="1"/>
    <xf numFmtId="2" fontId="1" fillId="3" borderId="3" xfId="0" applyNumberFormat="1" applyFont="1" applyFill="1" applyBorder="1"/>
    <xf numFmtId="2" fontId="1" fillId="3" borderId="12" xfId="0" applyNumberFormat="1" applyFont="1" applyFill="1" applyBorder="1"/>
    <xf numFmtId="2" fontId="1" fillId="3" borderId="14" xfId="0" applyNumberFormat="1" applyFont="1" applyFill="1" applyBorder="1"/>
    <xf numFmtId="2" fontId="0" fillId="3" borderId="7" xfId="0" applyNumberFormat="1" applyFont="1" applyFill="1" applyBorder="1"/>
    <xf numFmtId="2" fontId="0" fillId="3" borderId="0" xfId="0" applyNumberFormat="1" applyFont="1" applyFill="1" applyBorder="1"/>
    <xf numFmtId="0" fontId="0" fillId="3" borderId="0" xfId="0" applyFill="1" applyBorder="1"/>
    <xf numFmtId="2" fontId="0" fillId="3" borderId="11" xfId="0" applyNumberFormat="1" applyFont="1" applyFill="1" applyBorder="1"/>
    <xf numFmtId="0" fontId="2" fillId="7" borderId="0" xfId="0" applyFont="1" applyFill="1" applyBorder="1"/>
    <xf numFmtId="3" fontId="0" fillId="6" borderId="0" xfId="0" applyNumberFormat="1" applyFill="1" applyBorder="1"/>
    <xf numFmtId="2" fontId="0" fillId="6" borderId="3" xfId="0" applyNumberFormat="1" applyFill="1" applyBorder="1"/>
    <xf numFmtId="2" fontId="0" fillId="6" borderId="0" xfId="0" applyNumberFormat="1" applyFill="1" applyBorder="1"/>
    <xf numFmtId="2" fontId="1" fillId="6" borderId="0" xfId="0" applyNumberFormat="1" applyFont="1" applyFill="1" applyBorder="1"/>
    <xf numFmtId="2" fontId="1" fillId="6" borderId="12" xfId="0" applyNumberFormat="1" applyFont="1" applyFill="1" applyBorder="1"/>
    <xf numFmtId="2" fontId="1" fillId="6" borderId="14" xfId="0" applyNumberFormat="1" applyFont="1" applyFill="1" applyBorder="1"/>
    <xf numFmtId="4" fontId="1" fillId="6" borderId="12" xfId="0" applyNumberFormat="1" applyFont="1" applyFill="1" applyBorder="1"/>
    <xf numFmtId="4" fontId="1" fillId="6" borderId="14" xfId="0" applyNumberFormat="1" applyFont="1" applyFill="1" applyBorder="1"/>
    <xf numFmtId="3" fontId="0" fillId="6" borderId="11" xfId="0" applyNumberFormat="1" applyFill="1" applyBorder="1"/>
    <xf numFmtId="3" fontId="0" fillId="6" borderId="14" xfId="0" applyNumberFormat="1" applyFill="1" applyBorder="1"/>
    <xf numFmtId="0" fontId="2" fillId="0" borderId="0" xfId="0" applyFont="1" applyBorder="1"/>
    <xf numFmtId="0" fontId="0" fillId="6" borderId="0" xfId="0" applyFill="1" applyBorder="1"/>
    <xf numFmtId="0" fontId="0" fillId="6" borderId="2" xfId="0" applyFill="1" applyBorder="1"/>
    <xf numFmtId="2" fontId="0" fillId="6" borderId="0" xfId="0" applyNumberFormat="1" applyFont="1" applyFill="1" applyBorder="1"/>
    <xf numFmtId="2" fontId="0" fillId="6" borderId="7" xfId="0" applyNumberFormat="1" applyFont="1" applyFill="1" applyBorder="1"/>
    <xf numFmtId="2" fontId="0" fillId="6" borderId="13" xfId="0" applyNumberFormat="1" applyFont="1" applyFill="1" applyBorder="1"/>
    <xf numFmtId="2" fontId="0" fillId="6" borderId="12" xfId="0" applyNumberFormat="1" applyFont="1" applyFill="1" applyBorder="1"/>
    <xf numFmtId="0" fontId="1" fillId="6" borderId="7" xfId="0" applyFont="1" applyFill="1" applyBorder="1"/>
    <xf numFmtId="0" fontId="0" fillId="4" borderId="0" xfId="0" applyFill="1" applyBorder="1"/>
    <xf numFmtId="0" fontId="0" fillId="4" borderId="11" xfId="0" applyFill="1" applyBorder="1"/>
    <xf numFmtId="3" fontId="0" fillId="2" borderId="0" xfId="0" applyNumberFormat="1" applyFill="1" applyBorder="1"/>
    <xf numFmtId="9" fontId="0" fillId="2" borderId="0" xfId="0" applyNumberFormat="1" applyFill="1" applyBorder="1"/>
    <xf numFmtId="2" fontId="0" fillId="2" borderId="0" xfId="0" applyNumberFormat="1" applyFill="1" applyBorder="1"/>
    <xf numFmtId="2" fontId="1" fillId="2" borderId="0" xfId="0" applyNumberFormat="1" applyFont="1" applyFill="1" applyBorder="1"/>
    <xf numFmtId="3" fontId="0" fillId="2" borderId="11" xfId="0" applyNumberFormat="1" applyFill="1" applyBorder="1"/>
    <xf numFmtId="9" fontId="0" fillId="2" borderId="11" xfId="0" applyNumberFormat="1" applyFill="1" applyBorder="1"/>
    <xf numFmtId="3" fontId="0" fillId="2" borderId="14" xfId="0" applyNumberFormat="1" applyFill="1" applyBorder="1"/>
    <xf numFmtId="3" fontId="0" fillId="2" borderId="18" xfId="0" applyNumberFormat="1" applyFill="1" applyBorder="1"/>
    <xf numFmtId="2" fontId="0" fillId="2" borderId="7" xfId="0" applyNumberFormat="1" applyFont="1" applyFill="1" applyBorder="1"/>
    <xf numFmtId="2" fontId="0" fillId="2" borderId="0" xfId="0" applyNumberFormat="1" applyFont="1" applyFill="1"/>
    <xf numFmtId="2" fontId="0" fillId="2" borderId="11" xfId="0" applyNumberFormat="1" applyFont="1" applyFill="1" applyBorder="1"/>
    <xf numFmtId="2" fontId="0" fillId="2" borderId="0" xfId="0" applyNumberFormat="1" applyFont="1" applyFill="1" applyBorder="1"/>
    <xf numFmtId="0" fontId="0" fillId="6" borderId="13" xfId="0" applyFill="1" applyBorder="1"/>
    <xf numFmtId="0" fontId="0" fillId="0" borderId="37" xfId="0" applyBorder="1"/>
    <xf numFmtId="0" fontId="0" fillId="0" borderId="9" xfId="0" applyBorder="1"/>
    <xf numFmtId="1" fontId="0" fillId="0" borderId="38" xfId="0" applyNumberFormat="1" applyBorder="1"/>
    <xf numFmtId="1" fontId="0" fillId="0" borderId="39" xfId="0" applyNumberFormat="1" applyBorder="1"/>
    <xf numFmtId="1" fontId="0" fillId="0" borderId="40" xfId="0" applyNumberFormat="1" applyBorder="1"/>
    <xf numFmtId="1" fontId="0" fillId="0" borderId="29" xfId="0" applyNumberFormat="1" applyBorder="1"/>
    <xf numFmtId="1" fontId="0" fillId="0" borderId="41" xfId="0" applyNumberFormat="1" applyBorder="1"/>
    <xf numFmtId="0" fontId="2" fillId="6" borderId="42" xfId="0" applyFont="1" applyFill="1" applyBorder="1"/>
    <xf numFmtId="0" fontId="3" fillId="0" borderId="34" xfId="0" applyFont="1" applyBorder="1"/>
    <xf numFmtId="0" fontId="2" fillId="0" borderId="23" xfId="0" applyFont="1" applyBorder="1"/>
    <xf numFmtId="0" fontId="2" fillId="0" borderId="37" xfId="0" applyFont="1" applyBorder="1"/>
    <xf numFmtId="0" fontId="2" fillId="0" borderId="9" xfId="0" applyFont="1" applyBorder="1"/>
    <xf numFmtId="0" fontId="2" fillId="0" borderId="43" xfId="0" applyFont="1" applyBorder="1"/>
    <xf numFmtId="0" fontId="2" fillId="0" borderId="38" xfId="0" applyFont="1" applyBorder="1" applyAlignment="1">
      <alignment vertical="center"/>
    </xf>
    <xf numFmtId="2" fontId="0" fillId="0" borderId="37" xfId="0" applyNumberFormat="1" applyBorder="1"/>
    <xf numFmtId="2" fontId="0" fillId="0" borderId="9" xfId="0" applyNumberFormat="1" applyBorder="1"/>
    <xf numFmtId="2" fontId="0" fillId="0" borderId="43" xfId="0" applyNumberFormat="1" applyBorder="1"/>
    <xf numFmtId="2" fontId="0" fillId="0" borderId="38" xfId="0" applyNumberFormat="1" applyBorder="1"/>
    <xf numFmtId="2" fontId="0" fillId="0" borderId="39" xfId="0" applyNumberFormat="1" applyBorder="1"/>
    <xf numFmtId="2" fontId="0" fillId="0" borderId="40" xfId="0" applyNumberFormat="1" applyBorder="1"/>
    <xf numFmtId="2" fontId="0" fillId="0" borderId="41" xfId="0" applyNumberFormat="1" applyBorder="1"/>
    <xf numFmtId="2" fontId="0" fillId="0" borderId="29" xfId="0" applyNumberFormat="1" applyBorder="1"/>
    <xf numFmtId="0" fontId="2" fillId="0" borderId="23" xfId="0" applyFont="1" applyBorder="1" applyAlignment="1">
      <alignment vertical="center"/>
    </xf>
    <xf numFmtId="0" fontId="2" fillId="0" borderId="25" xfId="0" applyFont="1" applyBorder="1" applyAlignment="1">
      <alignment vertical="center"/>
    </xf>
    <xf numFmtId="0" fontId="2" fillId="0" borderId="31" xfId="0" applyFont="1" applyBorder="1" applyAlignment="1">
      <alignment vertical="center"/>
    </xf>
    <xf numFmtId="0" fontId="2" fillId="0" borderId="40" xfId="0" applyFont="1" applyBorder="1" applyAlignment="1">
      <alignment vertical="center"/>
    </xf>
    <xf numFmtId="0" fontId="2" fillId="0" borderId="42" xfId="0" applyFont="1" applyBorder="1"/>
    <xf numFmtId="0" fontId="2" fillId="0" borderId="35" xfId="0" applyFont="1" applyBorder="1"/>
    <xf numFmtId="0" fontId="2" fillId="0" borderId="36" xfId="0" applyFont="1" applyBorder="1"/>
    <xf numFmtId="4" fontId="0" fillId="0" borderId="37" xfId="0" applyNumberFormat="1" applyBorder="1"/>
    <xf numFmtId="4" fontId="0" fillId="0" borderId="43" xfId="0" applyNumberFormat="1" applyBorder="1"/>
    <xf numFmtId="4" fontId="0" fillId="0" borderId="9" xfId="0" applyNumberFormat="1" applyBorder="1"/>
    <xf numFmtId="4" fontId="0" fillId="0" borderId="38" xfId="0" applyNumberFormat="1" applyBorder="1"/>
    <xf numFmtId="4" fontId="0" fillId="0" borderId="39" xfId="0" applyNumberFormat="1" applyBorder="1"/>
    <xf numFmtId="4" fontId="0" fillId="0" borderId="0" xfId="0" applyNumberFormat="1"/>
    <xf numFmtId="4" fontId="0" fillId="0" borderId="41" xfId="0" applyNumberFormat="1" applyBorder="1"/>
    <xf numFmtId="4" fontId="0" fillId="0" borderId="29" xfId="0" applyNumberFormat="1" applyBorder="1"/>
    <xf numFmtId="4" fontId="0" fillId="0" borderId="40" xfId="0" applyNumberFormat="1" applyBorder="1"/>
    <xf numFmtId="0" fontId="2" fillId="0" borderId="34" xfId="0" applyFont="1" applyBorder="1"/>
    <xf numFmtId="0" fontId="2" fillId="0" borderId="34" xfId="0" applyFont="1" applyFill="1" applyBorder="1"/>
    <xf numFmtId="0" fontId="2" fillId="0" borderId="35" xfId="0" applyFont="1" applyFill="1" applyBorder="1"/>
    <xf numFmtId="0" fontId="2" fillId="0" borderId="36" xfId="0" applyFont="1" applyFill="1" applyBorder="1"/>
    <xf numFmtId="1" fontId="0" fillId="0" borderId="0" xfId="0" applyNumberFormat="1" applyBorder="1"/>
    <xf numFmtId="0" fontId="2" fillId="0" borderId="0" xfId="0" applyFont="1" applyFill="1" applyBorder="1"/>
    <xf numFmtId="0" fontId="0" fillId="0" borderId="42" xfId="0" applyBorder="1" applyAlignment="1">
      <alignment vertical="center"/>
    </xf>
    <xf numFmtId="2" fontId="0" fillId="0" borderId="43" xfId="0" applyNumberFormat="1" applyFont="1" applyBorder="1"/>
    <xf numFmtId="0" fontId="2" fillId="0" borderId="42" xfId="0" applyFont="1" applyBorder="1" applyAlignment="1">
      <alignment horizontal="left" vertical="top"/>
    </xf>
    <xf numFmtId="0" fontId="0" fillId="0" borderId="42" xfId="0" applyBorder="1" applyAlignment="1">
      <alignment horizontal="left" vertical="top" wrapText="1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34" xfId="0" applyFont="1" applyFill="1" applyBorder="1" applyAlignment="1">
      <alignment horizontal="center"/>
    </xf>
    <xf numFmtId="0" fontId="2" fillId="6" borderId="35" xfId="0" applyFont="1" applyFill="1" applyBorder="1" applyAlignment="1">
      <alignment horizontal="center"/>
    </xf>
    <xf numFmtId="0" fontId="2" fillId="6" borderId="36" xfId="0" applyFont="1" applyFill="1" applyBorder="1" applyAlignment="1">
      <alignment horizontal="center"/>
    </xf>
    <xf numFmtId="0" fontId="0" fillId="0" borderId="38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7D68C-1F11-A14A-A4CC-3D531488342A}">
  <dimension ref="B2:G6"/>
  <sheetViews>
    <sheetView tabSelected="1" zoomScale="150" zoomScaleNormal="150" workbookViewId="0"/>
  </sheetViews>
  <sheetFormatPr baseColWidth="10" defaultRowHeight="16" x14ac:dyDescent="0.2"/>
  <cols>
    <col min="2" max="2" width="12.6640625" bestFit="1" customWidth="1"/>
  </cols>
  <sheetData>
    <row r="2" spans="2:7" x14ac:dyDescent="0.2">
      <c r="B2" s="232" t="s">
        <v>106</v>
      </c>
      <c r="C2" s="252" t="s">
        <v>107</v>
      </c>
      <c r="D2" s="252"/>
      <c r="E2" s="252"/>
      <c r="F2" s="252"/>
      <c r="G2" s="252"/>
    </row>
    <row r="3" spans="2:7" ht="31" customHeight="1" x14ac:dyDescent="0.2">
      <c r="B3" s="250" t="s">
        <v>105</v>
      </c>
      <c r="C3" s="253" t="s">
        <v>138</v>
      </c>
      <c r="D3" s="253"/>
      <c r="E3" s="253"/>
      <c r="F3" s="253"/>
      <c r="G3" s="253"/>
    </row>
    <row r="4" spans="2:7" ht="51" customHeight="1" x14ac:dyDescent="0.2">
      <c r="B4" s="250" t="s">
        <v>121</v>
      </c>
      <c r="C4" s="253" t="s">
        <v>136</v>
      </c>
      <c r="D4" s="253"/>
      <c r="E4" s="253"/>
      <c r="F4" s="253"/>
      <c r="G4" s="253"/>
    </row>
    <row r="5" spans="2:7" ht="34" customHeight="1" x14ac:dyDescent="0.2">
      <c r="B5" s="250" t="s">
        <v>108</v>
      </c>
      <c r="C5" s="253" t="s">
        <v>137</v>
      </c>
      <c r="D5" s="253"/>
      <c r="E5" s="253"/>
      <c r="F5" s="253"/>
      <c r="G5" s="253"/>
    </row>
    <row r="6" spans="2:7" x14ac:dyDescent="0.2">
      <c r="B6" s="250" t="s">
        <v>109</v>
      </c>
      <c r="C6" s="253" t="s">
        <v>110</v>
      </c>
      <c r="D6" s="253"/>
      <c r="E6" s="253"/>
      <c r="F6" s="253"/>
      <c r="G6" s="253"/>
    </row>
  </sheetData>
  <mergeCells count="5">
    <mergeCell ref="C2:G2"/>
    <mergeCell ref="C3:G3"/>
    <mergeCell ref="C4:G4"/>
    <mergeCell ref="C5:G5"/>
    <mergeCell ref="C6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32C07-C149-4744-9AAB-7D24FB0179B8}">
  <dimension ref="B1:AC46"/>
  <sheetViews>
    <sheetView zoomScale="150" zoomScaleNormal="150" workbookViewId="0"/>
  </sheetViews>
  <sheetFormatPr baseColWidth="10" defaultRowHeight="16" x14ac:dyDescent="0.2"/>
  <cols>
    <col min="2" max="2" width="14" bestFit="1" customWidth="1"/>
    <col min="3" max="5" width="12.83203125" customWidth="1"/>
    <col min="6" max="6" width="11.33203125" bestFit="1" customWidth="1"/>
    <col min="7" max="7" width="12.83203125" bestFit="1" customWidth="1"/>
    <col min="8" max="8" width="14.1640625" bestFit="1" customWidth="1"/>
    <col min="9" max="9" width="14" customWidth="1"/>
    <col min="10" max="10" width="12.83203125" bestFit="1" customWidth="1"/>
    <col min="11" max="11" width="14.1640625" bestFit="1" customWidth="1"/>
    <col min="12" max="13" width="14" customWidth="1"/>
    <col min="14" max="15" width="11.1640625" bestFit="1" customWidth="1"/>
    <col min="16" max="16" width="14.1640625" bestFit="1" customWidth="1"/>
    <col min="17" max="17" width="14" customWidth="1"/>
    <col min="18" max="18" width="12.6640625" bestFit="1" customWidth="1"/>
    <col min="19" max="19" width="14.1640625" bestFit="1" customWidth="1"/>
    <col min="20" max="21" width="14" customWidth="1"/>
    <col min="22" max="23" width="11.1640625" bestFit="1" customWidth="1"/>
    <col min="24" max="24" width="14.1640625" bestFit="1" customWidth="1"/>
    <col min="25" max="25" width="14" customWidth="1"/>
    <col min="26" max="26" width="12.6640625" bestFit="1" customWidth="1"/>
    <col min="27" max="27" width="14.1640625" bestFit="1" customWidth="1"/>
    <col min="28" max="29" width="14" customWidth="1"/>
  </cols>
  <sheetData>
    <row r="1" spans="2:29" ht="17" thickBot="1" x14ac:dyDescent="0.25">
      <c r="H1" s="1"/>
      <c r="I1" s="1"/>
    </row>
    <row r="2" spans="2:29" x14ac:dyDescent="0.2">
      <c r="B2" s="2" t="s">
        <v>0</v>
      </c>
      <c r="C2" s="254" t="s">
        <v>1</v>
      </c>
      <c r="D2" s="255"/>
      <c r="E2" s="256"/>
      <c r="F2" s="257" t="s">
        <v>102</v>
      </c>
      <c r="G2" s="258"/>
      <c r="H2" s="258"/>
      <c r="I2" s="258"/>
      <c r="J2" s="258"/>
      <c r="K2" s="258"/>
      <c r="L2" s="258"/>
      <c r="M2" s="259"/>
      <c r="N2" s="257" t="s">
        <v>103</v>
      </c>
      <c r="O2" s="258"/>
      <c r="P2" s="258"/>
      <c r="Q2" s="258"/>
      <c r="R2" s="258"/>
      <c r="S2" s="258"/>
      <c r="T2" s="258"/>
      <c r="U2" s="258"/>
      <c r="V2" s="257" t="s">
        <v>104</v>
      </c>
      <c r="W2" s="258"/>
      <c r="X2" s="258"/>
      <c r="Y2" s="258"/>
      <c r="Z2" s="258"/>
      <c r="AA2" s="258"/>
      <c r="AB2" s="258"/>
      <c r="AC2" s="259"/>
    </row>
    <row r="3" spans="2:29" x14ac:dyDescent="0.2">
      <c r="B3" s="3"/>
      <c r="C3" s="4" t="s">
        <v>2</v>
      </c>
      <c r="D3" s="5" t="s">
        <v>3</v>
      </c>
      <c r="E3" s="6" t="s">
        <v>4</v>
      </c>
      <c r="F3" s="7" t="s">
        <v>156</v>
      </c>
      <c r="G3" s="7" t="s">
        <v>157</v>
      </c>
      <c r="H3" s="138" t="s">
        <v>7</v>
      </c>
      <c r="I3" s="138" t="s">
        <v>8</v>
      </c>
      <c r="J3" s="138" t="s">
        <v>9</v>
      </c>
      <c r="K3" s="138" t="s">
        <v>10</v>
      </c>
      <c r="L3" s="138" t="s">
        <v>11</v>
      </c>
      <c r="M3" s="139" t="s">
        <v>12</v>
      </c>
      <c r="N3" s="7" t="s">
        <v>156</v>
      </c>
      <c r="O3" s="7" t="s">
        <v>157</v>
      </c>
      <c r="P3" s="138" t="s">
        <v>7</v>
      </c>
      <c r="Q3" s="138" t="s">
        <v>8</v>
      </c>
      <c r="R3" s="138" t="s">
        <v>9</v>
      </c>
      <c r="S3" s="138" t="s">
        <v>10</v>
      </c>
      <c r="T3" s="138" t="s">
        <v>11</v>
      </c>
      <c r="U3" s="138" t="s">
        <v>12</v>
      </c>
      <c r="V3" s="7" t="s">
        <v>156</v>
      </c>
      <c r="W3" s="7" t="s">
        <v>157</v>
      </c>
      <c r="X3" s="138" t="s">
        <v>7</v>
      </c>
      <c r="Y3" s="138" t="s">
        <v>8</v>
      </c>
      <c r="Z3" s="138" t="s">
        <v>9</v>
      </c>
      <c r="AA3" s="138" t="s">
        <v>10</v>
      </c>
      <c r="AB3" s="138" t="s">
        <v>11</v>
      </c>
      <c r="AC3" s="139" t="s">
        <v>12</v>
      </c>
    </row>
    <row r="4" spans="2:29" x14ac:dyDescent="0.2">
      <c r="B4" s="9" t="s">
        <v>13</v>
      </c>
      <c r="C4" s="10" t="s">
        <v>14</v>
      </c>
      <c r="D4" s="11" t="s">
        <v>15</v>
      </c>
      <c r="E4" s="12"/>
      <c r="F4" s="10" t="s">
        <v>16</v>
      </c>
      <c r="G4" s="191"/>
      <c r="H4" s="191"/>
      <c r="I4" s="191"/>
      <c r="J4" s="191"/>
      <c r="K4" s="191"/>
      <c r="L4" s="191"/>
      <c r="M4" s="192"/>
      <c r="N4" s="10"/>
      <c r="O4" s="191"/>
      <c r="P4" s="191"/>
      <c r="Q4" s="191"/>
      <c r="R4" s="191"/>
      <c r="S4" s="191"/>
      <c r="T4" s="191"/>
      <c r="U4" s="191"/>
      <c r="V4" s="10"/>
      <c r="W4" s="191"/>
      <c r="X4" s="191"/>
      <c r="Y4" s="191"/>
      <c r="Z4" s="191"/>
      <c r="AA4" s="191"/>
      <c r="AB4" s="191"/>
      <c r="AC4" s="192"/>
    </row>
    <row r="5" spans="2:29" x14ac:dyDescent="0.2">
      <c r="B5" s="13" t="s">
        <v>139</v>
      </c>
      <c r="C5" s="14">
        <v>486848169</v>
      </c>
      <c r="D5" s="15">
        <v>456577383</v>
      </c>
      <c r="E5" s="197">
        <v>431368621</v>
      </c>
      <c r="F5" s="14">
        <v>873892191</v>
      </c>
      <c r="G5" s="193">
        <v>708069622</v>
      </c>
      <c r="H5" s="193">
        <v>532443038</v>
      </c>
      <c r="I5" s="193">
        <v>502172252</v>
      </c>
      <c r="J5" s="193">
        <v>476963490</v>
      </c>
      <c r="K5" s="193">
        <v>662778888</v>
      </c>
      <c r="L5" s="193">
        <v>632508102</v>
      </c>
      <c r="M5" s="197">
        <v>607299340</v>
      </c>
      <c r="N5" s="14">
        <v>724977417</v>
      </c>
      <c r="O5" s="193">
        <v>489216124</v>
      </c>
      <c r="P5" s="193">
        <v>482190422</v>
      </c>
      <c r="Q5" s="193">
        <v>449127212</v>
      </c>
      <c r="R5" s="193">
        <v>426891207</v>
      </c>
      <c r="S5" s="193">
        <v>482132122</v>
      </c>
      <c r="T5" s="193">
        <v>449068912</v>
      </c>
      <c r="U5" s="193">
        <v>426832907</v>
      </c>
      <c r="V5" s="14">
        <v>744441715</v>
      </c>
      <c r="W5" s="193">
        <v>490190173</v>
      </c>
      <c r="X5" s="193">
        <v>480638977</v>
      </c>
      <c r="Y5" s="193">
        <v>428867274</v>
      </c>
      <c r="Z5" s="193">
        <v>411063072</v>
      </c>
      <c r="AA5" s="193">
        <v>480631909</v>
      </c>
      <c r="AB5" s="193">
        <v>428860145</v>
      </c>
      <c r="AC5" s="197">
        <v>411056099</v>
      </c>
    </row>
    <row r="6" spans="2:29" x14ac:dyDescent="0.2">
      <c r="B6" s="13" t="s">
        <v>140</v>
      </c>
      <c r="C6" s="14">
        <v>382979592</v>
      </c>
      <c r="D6" s="15">
        <v>348242007</v>
      </c>
      <c r="E6" s="197">
        <v>345440709</v>
      </c>
      <c r="F6" s="14">
        <v>485557219</v>
      </c>
      <c r="G6" s="193">
        <v>220113078</v>
      </c>
      <c r="H6" s="193">
        <v>383452475</v>
      </c>
      <c r="I6" s="193">
        <v>348714828</v>
      </c>
      <c r="J6" s="193">
        <v>345913511</v>
      </c>
      <c r="K6" s="193">
        <v>384089786</v>
      </c>
      <c r="L6" s="193">
        <v>349352065</v>
      </c>
      <c r="M6" s="197">
        <v>346550714</v>
      </c>
      <c r="N6" s="14">
        <v>454087998</v>
      </c>
      <c r="O6" s="193">
        <v>210229489</v>
      </c>
      <c r="P6" s="193">
        <v>379815396</v>
      </c>
      <c r="Q6" s="193">
        <v>344983357</v>
      </c>
      <c r="R6" s="193">
        <v>342780063</v>
      </c>
      <c r="S6" s="193">
        <v>379833564</v>
      </c>
      <c r="T6" s="193">
        <v>345001329</v>
      </c>
      <c r="U6" s="193">
        <v>342798030</v>
      </c>
      <c r="V6" s="14">
        <v>468743034</v>
      </c>
      <c r="W6" s="193">
        <v>213673158</v>
      </c>
      <c r="X6" s="193">
        <v>382153645</v>
      </c>
      <c r="Y6" s="193">
        <v>347527885</v>
      </c>
      <c r="Z6" s="193">
        <v>344804439</v>
      </c>
      <c r="AA6" s="193">
        <v>382162365</v>
      </c>
      <c r="AB6" s="193">
        <v>347536549</v>
      </c>
      <c r="AC6" s="197">
        <v>344813274</v>
      </c>
    </row>
    <row r="7" spans="2:29" x14ac:dyDescent="0.2">
      <c r="B7" s="13" t="s">
        <v>141</v>
      </c>
      <c r="C7" s="14">
        <v>82639738</v>
      </c>
      <c r="D7" s="15">
        <v>65746876</v>
      </c>
      <c r="E7" s="197">
        <v>51123912</v>
      </c>
      <c r="F7" s="14">
        <v>230534215</v>
      </c>
      <c r="G7" s="193">
        <v>226287285</v>
      </c>
      <c r="H7" s="193">
        <v>82655983</v>
      </c>
      <c r="I7" s="193">
        <v>65763136</v>
      </c>
      <c r="J7" s="193">
        <v>51140213</v>
      </c>
      <c r="K7" s="193">
        <v>82644918</v>
      </c>
      <c r="L7" s="193">
        <v>65752043</v>
      </c>
      <c r="M7" s="197">
        <v>51129086</v>
      </c>
      <c r="N7" s="14">
        <v>222881357</v>
      </c>
      <c r="O7" s="193">
        <v>223223881</v>
      </c>
      <c r="P7" s="193">
        <v>82199735</v>
      </c>
      <c r="Q7" s="193">
        <v>65343506</v>
      </c>
      <c r="R7" s="193">
        <v>50837030</v>
      </c>
      <c r="S7" s="193">
        <v>82187524</v>
      </c>
      <c r="T7" s="193">
        <v>65330593</v>
      </c>
      <c r="U7" s="193">
        <v>50824441</v>
      </c>
      <c r="V7" s="14">
        <v>229519621</v>
      </c>
      <c r="W7" s="193">
        <v>225825525</v>
      </c>
      <c r="X7" s="193">
        <v>82595411</v>
      </c>
      <c r="Y7" s="193">
        <v>65694426</v>
      </c>
      <c r="Z7" s="193">
        <v>51089649</v>
      </c>
      <c r="AA7" s="193">
        <v>82582638</v>
      </c>
      <c r="AB7" s="193">
        <v>65681676</v>
      </c>
      <c r="AC7" s="197">
        <v>51076849</v>
      </c>
    </row>
    <row r="8" spans="2:29" x14ac:dyDescent="0.2">
      <c r="B8" s="13" t="s">
        <v>142</v>
      </c>
      <c r="C8" s="14">
        <v>16409596</v>
      </c>
      <c r="D8" s="15">
        <v>17735914</v>
      </c>
      <c r="E8" s="197">
        <v>16546710</v>
      </c>
      <c r="F8" s="14">
        <v>48801664</v>
      </c>
      <c r="G8" s="193">
        <v>51890039</v>
      </c>
      <c r="H8" s="193">
        <v>16657080</v>
      </c>
      <c r="I8" s="193">
        <v>17983416</v>
      </c>
      <c r="J8" s="193">
        <v>16794286</v>
      </c>
      <c r="K8" s="193">
        <v>17045394</v>
      </c>
      <c r="L8" s="193">
        <v>18371555</v>
      </c>
      <c r="M8" s="197">
        <v>17182566</v>
      </c>
      <c r="N8" s="14">
        <v>45069963</v>
      </c>
      <c r="O8" s="193">
        <v>49658632</v>
      </c>
      <c r="P8" s="193">
        <v>16095149</v>
      </c>
      <c r="Q8" s="193">
        <v>17389855</v>
      </c>
      <c r="R8" s="193">
        <v>16261760</v>
      </c>
      <c r="S8" s="193">
        <v>16076017</v>
      </c>
      <c r="T8" s="193">
        <v>17371577</v>
      </c>
      <c r="U8" s="193">
        <v>16243309</v>
      </c>
      <c r="V8" s="14">
        <v>46178631</v>
      </c>
      <c r="W8" s="193">
        <v>50691056</v>
      </c>
      <c r="X8" s="193">
        <v>15889513</v>
      </c>
      <c r="Y8" s="193">
        <v>15644230</v>
      </c>
      <c r="Z8" s="193">
        <v>15168507</v>
      </c>
      <c r="AA8" s="193">
        <v>15886494</v>
      </c>
      <c r="AB8" s="193">
        <v>15641183</v>
      </c>
      <c r="AC8" s="197">
        <v>15165496</v>
      </c>
    </row>
    <row r="9" spans="2:29" x14ac:dyDescent="0.2">
      <c r="B9" s="13" t="s">
        <v>143</v>
      </c>
      <c r="C9" s="14">
        <v>4819243</v>
      </c>
      <c r="D9" s="15">
        <v>24852586</v>
      </c>
      <c r="E9" s="197">
        <v>18257290</v>
      </c>
      <c r="F9" s="14">
        <v>108999093</v>
      </c>
      <c r="G9" s="193">
        <v>209779220</v>
      </c>
      <c r="H9" s="193">
        <v>49677500</v>
      </c>
      <c r="I9" s="193">
        <v>69710872</v>
      </c>
      <c r="J9" s="193">
        <v>63115480</v>
      </c>
      <c r="K9" s="193">
        <v>178998790</v>
      </c>
      <c r="L9" s="193">
        <v>199032439</v>
      </c>
      <c r="M9" s="197">
        <v>192436974</v>
      </c>
      <c r="N9" s="14">
        <v>2938099</v>
      </c>
      <c r="O9" s="193">
        <v>6104122</v>
      </c>
      <c r="P9" s="193">
        <v>4080142</v>
      </c>
      <c r="Q9" s="193">
        <v>21410494</v>
      </c>
      <c r="R9" s="193">
        <v>17012354</v>
      </c>
      <c r="S9" s="193">
        <v>4035017</v>
      </c>
      <c r="T9" s="193">
        <v>21365413</v>
      </c>
      <c r="U9" s="193">
        <v>16967127</v>
      </c>
      <c r="V9" s="14">
        <v>429</v>
      </c>
      <c r="W9" s="193">
        <v>434</v>
      </c>
      <c r="X9" s="193">
        <v>408</v>
      </c>
      <c r="Y9" s="193">
        <v>733</v>
      </c>
      <c r="Z9" s="193">
        <v>477</v>
      </c>
      <c r="AA9" s="193">
        <v>412</v>
      </c>
      <c r="AB9" s="193">
        <v>737</v>
      </c>
      <c r="AC9" s="197">
        <v>480</v>
      </c>
    </row>
    <row r="10" spans="2:29" x14ac:dyDescent="0.2">
      <c r="B10" s="13" t="s">
        <v>144</v>
      </c>
      <c r="C10" s="14">
        <v>188551192</v>
      </c>
      <c r="D10" s="15">
        <v>168816402</v>
      </c>
      <c r="E10" s="197">
        <v>130561471</v>
      </c>
      <c r="F10" s="14">
        <v>113653962</v>
      </c>
      <c r="G10" s="193">
        <v>203093164</v>
      </c>
      <c r="H10" s="193">
        <v>200260915</v>
      </c>
      <c r="I10" s="193">
        <v>180526125</v>
      </c>
      <c r="J10" s="193">
        <v>142271194</v>
      </c>
      <c r="K10" s="193">
        <v>231305721</v>
      </c>
      <c r="L10" s="193">
        <v>211570931</v>
      </c>
      <c r="M10" s="197">
        <v>173316000</v>
      </c>
      <c r="N10" s="14">
        <v>100025266</v>
      </c>
      <c r="O10" s="193">
        <v>199495120</v>
      </c>
      <c r="P10" s="193">
        <v>187177951</v>
      </c>
      <c r="Q10" s="193">
        <v>167572825</v>
      </c>
      <c r="R10" s="193">
        <v>129726914</v>
      </c>
      <c r="S10" s="193">
        <v>187116986</v>
      </c>
      <c r="T10" s="193">
        <v>167511860</v>
      </c>
      <c r="U10" s="193">
        <v>129665949</v>
      </c>
      <c r="V10" s="14">
        <v>101332519</v>
      </c>
      <c r="W10" s="193">
        <v>215413760</v>
      </c>
      <c r="X10" s="193">
        <v>187179993</v>
      </c>
      <c r="Y10" s="193">
        <v>163596916</v>
      </c>
      <c r="Z10" s="193">
        <v>127582839</v>
      </c>
      <c r="AA10" s="193">
        <v>187152540</v>
      </c>
      <c r="AB10" s="193">
        <v>163569478</v>
      </c>
      <c r="AC10" s="197">
        <v>127555397</v>
      </c>
    </row>
    <row r="11" spans="2:29" x14ac:dyDescent="0.2">
      <c r="B11" s="13" t="s">
        <v>145</v>
      </c>
      <c r="C11" s="14">
        <v>465619330</v>
      </c>
      <c r="D11" s="15">
        <v>413988883</v>
      </c>
      <c r="E11" s="197">
        <v>396564621</v>
      </c>
      <c r="F11" s="14">
        <v>716091434</v>
      </c>
      <c r="G11" s="193">
        <v>446400363</v>
      </c>
      <c r="H11" s="193">
        <v>466108458</v>
      </c>
      <c r="I11" s="193">
        <v>414477964</v>
      </c>
      <c r="J11" s="193">
        <v>397053724</v>
      </c>
      <c r="K11" s="193">
        <v>466734704</v>
      </c>
      <c r="L11" s="193">
        <v>415104108</v>
      </c>
      <c r="M11" s="197">
        <v>397679800</v>
      </c>
      <c r="N11" s="14">
        <v>676969355</v>
      </c>
      <c r="O11" s="193">
        <v>433453370</v>
      </c>
      <c r="P11" s="193">
        <v>462015131</v>
      </c>
      <c r="Q11" s="193">
        <v>410326863</v>
      </c>
      <c r="R11" s="193">
        <v>393617093</v>
      </c>
      <c r="S11" s="193">
        <v>462021088</v>
      </c>
      <c r="T11" s="193">
        <v>410331922</v>
      </c>
      <c r="U11" s="193">
        <v>393622471</v>
      </c>
      <c r="V11" s="14">
        <v>698262655</v>
      </c>
      <c r="W11" s="193">
        <v>439498683</v>
      </c>
      <c r="X11" s="193">
        <v>464749056</v>
      </c>
      <c r="Y11" s="193">
        <v>413222311</v>
      </c>
      <c r="Z11" s="193">
        <v>395894088</v>
      </c>
      <c r="AA11" s="193">
        <v>464745003</v>
      </c>
      <c r="AB11" s="193">
        <v>413218225</v>
      </c>
      <c r="AC11" s="197">
        <v>395890123</v>
      </c>
    </row>
    <row r="12" spans="2:29" x14ac:dyDescent="0.2">
      <c r="B12" s="13" t="s">
        <v>146</v>
      </c>
      <c r="C12" s="14">
        <v>450929275</v>
      </c>
      <c r="D12" s="15">
        <v>396547364</v>
      </c>
      <c r="E12" s="197">
        <v>382171578</v>
      </c>
      <c r="F12" s="14">
        <v>526504037</v>
      </c>
      <c r="G12" s="193">
        <v>403854275</v>
      </c>
      <c r="H12" s="193">
        <v>451348689</v>
      </c>
      <c r="I12" s="193">
        <v>396965625</v>
      </c>
      <c r="J12" s="193">
        <v>382591425</v>
      </c>
      <c r="K12" s="193">
        <v>451844956</v>
      </c>
      <c r="L12" s="193">
        <v>397459025</v>
      </c>
      <c r="M12" s="197">
        <v>383086342</v>
      </c>
      <c r="N12" s="14">
        <v>498553740</v>
      </c>
      <c r="O12" s="193">
        <v>392657264</v>
      </c>
      <c r="P12" s="193">
        <v>447448506</v>
      </c>
      <c r="Q12" s="193">
        <v>393035412</v>
      </c>
      <c r="R12" s="193">
        <v>379353080</v>
      </c>
      <c r="S12" s="193">
        <v>447442985</v>
      </c>
      <c r="T12" s="193">
        <v>393029309</v>
      </c>
      <c r="U12" s="193">
        <v>379346777</v>
      </c>
      <c r="V12" s="14">
        <v>513977193</v>
      </c>
      <c r="W12" s="193">
        <v>397947341</v>
      </c>
      <c r="X12" s="193">
        <v>450065976</v>
      </c>
      <c r="Y12" s="193">
        <v>395799734</v>
      </c>
      <c r="Z12" s="193">
        <v>381509970</v>
      </c>
      <c r="AA12" s="193">
        <v>450051609</v>
      </c>
      <c r="AB12" s="193">
        <v>395784842</v>
      </c>
      <c r="AC12" s="197">
        <v>381495527</v>
      </c>
    </row>
    <row r="13" spans="2:29" x14ac:dyDescent="0.2">
      <c r="B13" s="13" t="s">
        <v>147</v>
      </c>
      <c r="C13" s="14">
        <v>14690055</v>
      </c>
      <c r="D13" s="15">
        <v>17441519</v>
      </c>
      <c r="E13" s="197">
        <v>14393043</v>
      </c>
      <c r="F13" s="14">
        <v>187675527</v>
      </c>
      <c r="G13" s="193">
        <v>40394497</v>
      </c>
      <c r="H13" s="193">
        <v>14759769</v>
      </c>
      <c r="I13" s="193">
        <v>17512339</v>
      </c>
      <c r="J13" s="193">
        <v>14462299</v>
      </c>
      <c r="K13" s="193">
        <v>14889748</v>
      </c>
      <c r="L13" s="193">
        <v>17645083</v>
      </c>
      <c r="M13" s="197">
        <v>14593458</v>
      </c>
      <c r="N13" s="14">
        <v>176599715</v>
      </c>
      <c r="O13" s="193">
        <v>38703082</v>
      </c>
      <c r="P13" s="193">
        <v>14566625</v>
      </c>
      <c r="Q13" s="193">
        <v>17291451</v>
      </c>
      <c r="R13" s="193">
        <v>14264013</v>
      </c>
      <c r="S13" s="193">
        <v>14578103</v>
      </c>
      <c r="T13" s="193">
        <v>17302613</v>
      </c>
      <c r="U13" s="193">
        <v>14275694</v>
      </c>
      <c r="V13" s="14">
        <v>182407337</v>
      </c>
      <c r="W13" s="193">
        <v>39419927</v>
      </c>
      <c r="X13" s="193">
        <v>14683080</v>
      </c>
      <c r="Y13" s="193">
        <v>17422577</v>
      </c>
      <c r="Z13" s="193">
        <v>14384118</v>
      </c>
      <c r="AA13" s="193">
        <v>14693394</v>
      </c>
      <c r="AB13" s="193">
        <v>17433383</v>
      </c>
      <c r="AC13" s="197">
        <v>14394596</v>
      </c>
    </row>
    <row r="14" spans="2:29" x14ac:dyDescent="0.2">
      <c r="B14" s="13" t="s">
        <v>148</v>
      </c>
      <c r="C14" s="14">
        <v>8008320</v>
      </c>
      <c r="D14" s="15">
        <v>8134613</v>
      </c>
      <c r="E14" s="197">
        <v>20984441</v>
      </c>
      <c r="F14" s="14">
        <v>196794236</v>
      </c>
      <c r="G14" s="193">
        <v>18237806</v>
      </c>
      <c r="H14" s="193">
        <v>8054663</v>
      </c>
      <c r="I14" s="193">
        <v>8180937</v>
      </c>
      <c r="J14" s="193">
        <v>21030862</v>
      </c>
      <c r="K14" s="193">
        <v>8096453</v>
      </c>
      <c r="L14" s="193">
        <v>8222579</v>
      </c>
      <c r="M14" s="197">
        <v>21072233</v>
      </c>
      <c r="N14" s="14">
        <v>186505812</v>
      </c>
      <c r="O14" s="193">
        <v>17637441</v>
      </c>
      <c r="P14" s="193">
        <v>7952895</v>
      </c>
      <c r="Q14" s="193">
        <v>8020558</v>
      </c>
      <c r="R14" s="193">
        <v>20835312</v>
      </c>
      <c r="S14" s="193">
        <v>7954838</v>
      </c>
      <c r="T14" s="193">
        <v>8022746</v>
      </c>
      <c r="U14" s="193">
        <v>20836234</v>
      </c>
      <c r="V14" s="14">
        <v>192582269</v>
      </c>
      <c r="W14" s="193">
        <v>17878385</v>
      </c>
      <c r="X14" s="193">
        <v>8007009</v>
      </c>
      <c r="Y14" s="193">
        <v>8128361</v>
      </c>
      <c r="Z14" s="193">
        <v>20977598</v>
      </c>
      <c r="AA14" s="193">
        <v>8008588</v>
      </c>
      <c r="AB14" s="193">
        <v>8129883</v>
      </c>
      <c r="AC14" s="197">
        <v>20979244</v>
      </c>
    </row>
    <row r="15" spans="2:29" x14ac:dyDescent="0.2">
      <c r="B15" s="13" t="s">
        <v>149</v>
      </c>
      <c r="C15" s="14">
        <v>82420271</v>
      </c>
      <c r="D15" s="15">
        <v>91661920</v>
      </c>
      <c r="E15" s="197">
        <v>81786805</v>
      </c>
      <c r="F15" s="14">
        <v>77028796</v>
      </c>
      <c r="G15" s="193">
        <v>61540776</v>
      </c>
      <c r="H15" s="193">
        <v>82713971</v>
      </c>
      <c r="I15" s="193">
        <v>91954877</v>
      </c>
      <c r="J15" s="193">
        <v>82081036</v>
      </c>
      <c r="K15" s="193">
        <v>83136372</v>
      </c>
      <c r="L15" s="193">
        <v>92374675</v>
      </c>
      <c r="M15" s="197">
        <v>82503074</v>
      </c>
      <c r="N15" s="14">
        <v>66806530</v>
      </c>
      <c r="O15" s="193">
        <v>56693009</v>
      </c>
      <c r="P15" s="193">
        <v>81171871</v>
      </c>
      <c r="Q15" s="193">
        <v>90321823</v>
      </c>
      <c r="R15" s="193">
        <v>80754480</v>
      </c>
      <c r="S15" s="193">
        <v>81191948</v>
      </c>
      <c r="T15" s="193">
        <v>90340430</v>
      </c>
      <c r="U15" s="193">
        <v>80773992</v>
      </c>
      <c r="V15" s="14">
        <v>72262082</v>
      </c>
      <c r="W15" s="193">
        <v>37249042</v>
      </c>
      <c r="X15" s="193">
        <v>81604331</v>
      </c>
      <c r="Y15" s="193">
        <v>90988516</v>
      </c>
      <c r="Z15" s="193">
        <v>81173964</v>
      </c>
      <c r="AA15" s="193">
        <v>81615318</v>
      </c>
      <c r="AB15" s="193">
        <v>90998961</v>
      </c>
      <c r="AC15" s="197">
        <v>81184845</v>
      </c>
    </row>
    <row r="16" spans="2:29" x14ac:dyDescent="0.2">
      <c r="B16" s="13" t="s">
        <v>150</v>
      </c>
      <c r="C16" s="14">
        <v>360500684</v>
      </c>
      <c r="D16" s="15">
        <v>296750831</v>
      </c>
      <c r="E16" s="197">
        <v>279400332</v>
      </c>
      <c r="F16" s="14">
        <v>252681005</v>
      </c>
      <c r="G16" s="193">
        <v>324075693</v>
      </c>
      <c r="H16" s="193">
        <v>360580055</v>
      </c>
      <c r="I16" s="193">
        <v>296829811</v>
      </c>
      <c r="J16" s="193">
        <v>279479527</v>
      </c>
      <c r="K16" s="193">
        <v>360612131</v>
      </c>
      <c r="L16" s="193">
        <v>296861771</v>
      </c>
      <c r="M16" s="197">
        <v>279511035</v>
      </c>
      <c r="N16" s="14">
        <v>245241398</v>
      </c>
      <c r="O16" s="193">
        <v>318326814</v>
      </c>
      <c r="P16" s="193">
        <v>358323740</v>
      </c>
      <c r="Q16" s="193">
        <v>294693031</v>
      </c>
      <c r="R16" s="193">
        <v>277763288</v>
      </c>
      <c r="S16" s="193">
        <v>358296199</v>
      </c>
      <c r="T16" s="193">
        <v>294666133</v>
      </c>
      <c r="U16" s="193">
        <v>277736551</v>
      </c>
      <c r="V16" s="14">
        <v>249132842</v>
      </c>
      <c r="W16" s="193">
        <v>342819914</v>
      </c>
      <c r="X16" s="193">
        <v>360454636</v>
      </c>
      <c r="Y16" s="193">
        <v>296682857</v>
      </c>
      <c r="Z16" s="193">
        <v>279358408</v>
      </c>
      <c r="AA16" s="193">
        <v>360427703</v>
      </c>
      <c r="AB16" s="193">
        <v>296655998</v>
      </c>
      <c r="AC16" s="197">
        <v>279331438</v>
      </c>
    </row>
    <row r="17" spans="2:29" x14ac:dyDescent="0.2">
      <c r="B17" s="13" t="s">
        <v>151</v>
      </c>
      <c r="C17" s="16">
        <v>0.7</v>
      </c>
      <c r="D17" s="17">
        <v>0.74</v>
      </c>
      <c r="E17" s="198">
        <v>0.71</v>
      </c>
      <c r="F17" s="16">
        <v>0.65</v>
      </c>
      <c r="G17" s="194">
        <v>0.64</v>
      </c>
      <c r="H17" s="194">
        <v>0.7</v>
      </c>
      <c r="I17" s="194">
        <v>0.74</v>
      </c>
      <c r="J17" s="194">
        <v>0.71</v>
      </c>
      <c r="K17" s="194">
        <v>0.7</v>
      </c>
      <c r="L17" s="194">
        <v>0.74</v>
      </c>
      <c r="M17" s="198">
        <v>0.71</v>
      </c>
      <c r="N17" s="16">
        <v>0.65</v>
      </c>
      <c r="O17" s="194">
        <v>0.64</v>
      </c>
      <c r="P17" s="194">
        <v>0.7</v>
      </c>
      <c r="Q17" s="194">
        <v>0.74</v>
      </c>
      <c r="R17" s="194">
        <v>0.71</v>
      </c>
      <c r="S17" s="194">
        <v>0.7</v>
      </c>
      <c r="T17" s="194">
        <v>0.74</v>
      </c>
      <c r="U17" s="194">
        <v>0.71</v>
      </c>
      <c r="V17" s="16">
        <v>0.65</v>
      </c>
      <c r="W17" s="194">
        <v>0.64</v>
      </c>
      <c r="X17" s="194">
        <v>0.7</v>
      </c>
      <c r="Y17" s="194">
        <v>0.74</v>
      </c>
      <c r="Z17" s="194">
        <v>0.71</v>
      </c>
      <c r="AA17" s="194">
        <v>0.7</v>
      </c>
      <c r="AB17" s="194">
        <v>0.74</v>
      </c>
      <c r="AC17" s="198">
        <v>0.71</v>
      </c>
    </row>
    <row r="18" spans="2:29" x14ac:dyDescent="0.2">
      <c r="B18" s="13" t="s">
        <v>152</v>
      </c>
      <c r="C18" s="14">
        <v>67491593</v>
      </c>
      <c r="D18" s="15">
        <v>73151190</v>
      </c>
      <c r="E18" s="197">
        <v>97185210</v>
      </c>
      <c r="F18" s="14">
        <v>63453679</v>
      </c>
      <c r="G18" s="193">
        <v>73365731</v>
      </c>
      <c r="H18" s="193">
        <v>67503533</v>
      </c>
      <c r="I18" s="193">
        <v>73163130</v>
      </c>
      <c r="J18" s="193">
        <v>97197151</v>
      </c>
      <c r="K18" s="193">
        <v>67501787</v>
      </c>
      <c r="L18" s="193">
        <v>73161383</v>
      </c>
      <c r="M18" s="197">
        <v>97195405</v>
      </c>
      <c r="N18" s="14">
        <v>62356526</v>
      </c>
      <c r="O18" s="193">
        <v>72238688</v>
      </c>
      <c r="P18" s="193">
        <v>67042334</v>
      </c>
      <c r="Q18" s="193">
        <v>72465453</v>
      </c>
      <c r="R18" s="193">
        <v>96540100</v>
      </c>
      <c r="S18" s="193">
        <v>67035229</v>
      </c>
      <c r="T18" s="193">
        <v>72458291</v>
      </c>
      <c r="U18" s="193">
        <v>96533877</v>
      </c>
      <c r="V18" s="14">
        <v>63268454</v>
      </c>
      <c r="W18" s="193">
        <v>80437233</v>
      </c>
      <c r="X18" s="193">
        <v>67483161</v>
      </c>
      <c r="Y18" s="193">
        <v>73132230</v>
      </c>
      <c r="Z18" s="193">
        <v>97165638</v>
      </c>
      <c r="AA18" s="193">
        <v>67476787</v>
      </c>
      <c r="AB18" s="193">
        <v>73125849</v>
      </c>
      <c r="AC18" s="197">
        <v>97159267</v>
      </c>
    </row>
    <row r="19" spans="2:29" x14ac:dyDescent="0.2">
      <c r="B19" s="13" t="s">
        <v>153</v>
      </c>
      <c r="C19" s="14">
        <v>90895902</v>
      </c>
      <c r="D19" s="15">
        <v>91765347</v>
      </c>
      <c r="E19" s="197">
        <v>68387087</v>
      </c>
      <c r="F19" s="14">
        <v>124611577</v>
      </c>
      <c r="G19" s="193">
        <v>97862043</v>
      </c>
      <c r="H19" s="193">
        <v>90947987</v>
      </c>
      <c r="I19" s="193">
        <v>91817038</v>
      </c>
      <c r="J19" s="193">
        <v>68438988</v>
      </c>
      <c r="K19" s="193">
        <v>90984665</v>
      </c>
      <c r="L19" s="193">
        <v>91853604</v>
      </c>
      <c r="M19" s="197">
        <v>68475105</v>
      </c>
      <c r="N19" s="14">
        <v>119096249</v>
      </c>
      <c r="O19" s="193">
        <v>95211507</v>
      </c>
      <c r="P19" s="193">
        <v>90364623</v>
      </c>
      <c r="Q19" s="193">
        <v>91193950</v>
      </c>
      <c r="R19" s="193">
        <v>68014347</v>
      </c>
      <c r="S19" s="193">
        <v>90354966</v>
      </c>
      <c r="T19" s="193">
        <v>91184502</v>
      </c>
      <c r="U19" s="193">
        <v>68004536</v>
      </c>
      <c r="V19" s="14">
        <v>121284314</v>
      </c>
      <c r="W19" s="193">
        <v>100480993</v>
      </c>
      <c r="X19" s="193">
        <v>90889308</v>
      </c>
      <c r="Y19" s="193">
        <v>91748347</v>
      </c>
      <c r="Z19" s="193">
        <v>68382283</v>
      </c>
      <c r="AA19" s="193">
        <v>90879480</v>
      </c>
      <c r="AB19" s="193">
        <v>91738587</v>
      </c>
      <c r="AC19" s="197">
        <v>68372412</v>
      </c>
    </row>
    <row r="20" spans="2:29" ht="17" thickBot="1" x14ac:dyDescent="0.25">
      <c r="B20" s="20" t="s">
        <v>154</v>
      </c>
      <c r="C20" s="21">
        <v>202112871</v>
      </c>
      <c r="D20" s="22">
        <v>131834080</v>
      </c>
      <c r="E20" s="199">
        <v>113827845</v>
      </c>
      <c r="F20" s="21">
        <v>64615169</v>
      </c>
      <c r="G20" s="22">
        <v>152846704</v>
      </c>
      <c r="H20" s="22">
        <v>202128215</v>
      </c>
      <c r="I20" s="22">
        <v>131849427</v>
      </c>
      <c r="J20" s="22">
        <v>113843196</v>
      </c>
      <c r="K20" s="22">
        <v>202125358</v>
      </c>
      <c r="L20" s="22">
        <v>131846567</v>
      </c>
      <c r="M20" s="199">
        <v>113840332</v>
      </c>
      <c r="N20" s="21">
        <v>63788054</v>
      </c>
      <c r="O20" s="22">
        <v>150875434</v>
      </c>
      <c r="P20" s="22">
        <v>200916467</v>
      </c>
      <c r="Q20" s="22">
        <v>131033414</v>
      </c>
      <c r="R20" s="22">
        <v>113208650</v>
      </c>
      <c r="S20" s="22">
        <v>200905689</v>
      </c>
      <c r="T20" s="22">
        <v>131023127</v>
      </c>
      <c r="U20" s="22">
        <v>113197948</v>
      </c>
      <c r="V20" s="21">
        <v>64579495</v>
      </c>
      <c r="W20" s="22">
        <v>161900428</v>
      </c>
      <c r="X20" s="22">
        <v>202081848</v>
      </c>
      <c r="Y20" s="22">
        <v>131802065</v>
      </c>
      <c r="Z20" s="22">
        <v>113810296</v>
      </c>
      <c r="AA20" s="22">
        <v>202071118</v>
      </c>
      <c r="AB20" s="22">
        <v>131791348</v>
      </c>
      <c r="AC20" s="199">
        <v>113799569</v>
      </c>
    </row>
    <row r="21" spans="2:29" ht="17" thickBot="1" x14ac:dyDescent="0.25">
      <c r="B21" s="23"/>
      <c r="C21" s="23"/>
      <c r="D21" s="23"/>
      <c r="E21" s="23"/>
      <c r="F21" s="1"/>
      <c r="G21" s="1"/>
      <c r="H21" s="1"/>
      <c r="I21" s="1"/>
      <c r="K21" s="1"/>
      <c r="L21" s="1"/>
      <c r="M21" s="1"/>
      <c r="N21" s="1"/>
      <c r="O21" s="1"/>
      <c r="P21" s="1"/>
      <c r="Q21" s="1"/>
      <c r="S21" s="1"/>
      <c r="T21" s="1"/>
      <c r="U21" s="1"/>
      <c r="V21" s="1"/>
      <c r="W21" s="1"/>
      <c r="X21" s="1"/>
      <c r="Y21" s="1"/>
      <c r="AA21" s="1"/>
      <c r="AB21" s="1"/>
      <c r="AC21" s="1"/>
    </row>
    <row r="22" spans="2:29" ht="17" thickBot="1" x14ac:dyDescent="0.25">
      <c r="B22" s="24" t="s">
        <v>155</v>
      </c>
      <c r="C22" s="25">
        <f t="shared" ref="C22:E22" si="0">C19+C20</f>
        <v>293008773</v>
      </c>
      <c r="D22" s="25">
        <f t="shared" si="0"/>
        <v>223599427</v>
      </c>
      <c r="E22" s="25">
        <f t="shared" si="0"/>
        <v>182214932</v>
      </c>
      <c r="F22" s="26">
        <f>F19+F20</f>
        <v>189226746</v>
      </c>
      <c r="G22" s="25">
        <v>250709962</v>
      </c>
      <c r="H22" s="25">
        <f t="shared" ref="H22:M22" si="1">H19+H20</f>
        <v>293076202</v>
      </c>
      <c r="I22" s="25">
        <f t="shared" si="1"/>
        <v>223666465</v>
      </c>
      <c r="J22" s="25">
        <f t="shared" si="1"/>
        <v>182282184</v>
      </c>
      <c r="K22" s="25">
        <f t="shared" si="1"/>
        <v>293110023</v>
      </c>
      <c r="L22" s="25">
        <f t="shared" si="1"/>
        <v>223700171</v>
      </c>
      <c r="M22" s="25">
        <f t="shared" si="1"/>
        <v>182315437</v>
      </c>
      <c r="N22" s="26">
        <f t="shared" ref="N22:U22" si="2">N19+N20</f>
        <v>182884303</v>
      </c>
      <c r="O22" s="25">
        <v>246088126</v>
      </c>
      <c r="P22" s="25">
        <f t="shared" si="2"/>
        <v>291281090</v>
      </c>
      <c r="Q22" s="25">
        <f t="shared" si="2"/>
        <v>222227364</v>
      </c>
      <c r="R22" s="25">
        <f t="shared" si="2"/>
        <v>181222997</v>
      </c>
      <c r="S22" s="25">
        <f t="shared" si="2"/>
        <v>291260655</v>
      </c>
      <c r="T22" s="25">
        <f t="shared" si="2"/>
        <v>222207629</v>
      </c>
      <c r="U22" s="200">
        <f t="shared" si="2"/>
        <v>181202484</v>
      </c>
      <c r="V22" s="26">
        <f t="shared" ref="V22:AC22" si="3">V19+V20</f>
        <v>185863809</v>
      </c>
      <c r="W22" s="25">
        <v>262382681</v>
      </c>
      <c r="X22" s="25">
        <f t="shared" si="3"/>
        <v>292971156</v>
      </c>
      <c r="Y22" s="25">
        <f t="shared" si="3"/>
        <v>223550412</v>
      </c>
      <c r="Z22" s="25">
        <f t="shared" si="3"/>
        <v>182192579</v>
      </c>
      <c r="AA22" s="25">
        <f t="shared" si="3"/>
        <v>292950598</v>
      </c>
      <c r="AB22" s="25">
        <f t="shared" si="3"/>
        <v>223529935</v>
      </c>
      <c r="AC22" s="200">
        <f t="shared" si="3"/>
        <v>182171981</v>
      </c>
    </row>
    <row r="23" spans="2:29" ht="17" thickBot="1" x14ac:dyDescent="0.25"/>
    <row r="24" spans="2:29" x14ac:dyDescent="0.2">
      <c r="B24" s="2" t="s">
        <v>0</v>
      </c>
      <c r="C24" s="254" t="s">
        <v>1</v>
      </c>
      <c r="D24" s="255"/>
      <c r="E24" s="256"/>
      <c r="F24" s="257" t="s">
        <v>102</v>
      </c>
      <c r="G24" s="258"/>
      <c r="H24" s="258"/>
      <c r="I24" s="258"/>
      <c r="J24" s="258"/>
      <c r="K24" s="258"/>
      <c r="L24" s="258"/>
      <c r="M24" s="259"/>
      <c r="N24" s="257" t="s">
        <v>103</v>
      </c>
      <c r="O24" s="258"/>
      <c r="P24" s="258"/>
      <c r="Q24" s="258"/>
      <c r="R24" s="258"/>
      <c r="S24" s="258"/>
      <c r="T24" s="258"/>
      <c r="U24" s="259"/>
      <c r="V24" s="257" t="s">
        <v>104</v>
      </c>
      <c r="W24" s="258"/>
      <c r="X24" s="258"/>
      <c r="Y24" s="258"/>
      <c r="Z24" s="258"/>
      <c r="AA24" s="258"/>
      <c r="AB24" s="258"/>
      <c r="AC24" s="259"/>
    </row>
    <row r="25" spans="2:29" x14ac:dyDescent="0.2">
      <c r="B25" s="3"/>
      <c r="C25" s="4" t="s">
        <v>2</v>
      </c>
      <c r="D25" s="5" t="s">
        <v>3</v>
      </c>
      <c r="E25" s="6" t="s">
        <v>4</v>
      </c>
      <c r="F25" s="7" t="s">
        <v>156</v>
      </c>
      <c r="G25" s="7" t="s">
        <v>157</v>
      </c>
      <c r="H25" s="138" t="s">
        <v>7</v>
      </c>
      <c r="I25" s="138" t="s">
        <v>8</v>
      </c>
      <c r="J25" s="138" t="s">
        <v>9</v>
      </c>
      <c r="K25" s="138" t="s">
        <v>10</v>
      </c>
      <c r="L25" s="138" t="s">
        <v>11</v>
      </c>
      <c r="M25" s="139" t="s">
        <v>12</v>
      </c>
      <c r="N25" s="7" t="s">
        <v>156</v>
      </c>
      <c r="O25" s="7" t="s">
        <v>157</v>
      </c>
      <c r="P25" s="138" t="s">
        <v>7</v>
      </c>
      <c r="Q25" s="138" t="s">
        <v>8</v>
      </c>
      <c r="R25" s="138" t="s">
        <v>9</v>
      </c>
      <c r="S25" s="138" t="s">
        <v>10</v>
      </c>
      <c r="T25" s="138" t="s">
        <v>11</v>
      </c>
      <c r="U25" s="139" t="s">
        <v>12</v>
      </c>
      <c r="V25" s="7" t="s">
        <v>156</v>
      </c>
      <c r="W25" s="7" t="s">
        <v>157</v>
      </c>
      <c r="X25" s="138" t="s">
        <v>7</v>
      </c>
      <c r="Y25" s="138" t="s">
        <v>8</v>
      </c>
      <c r="Z25" s="138" t="s">
        <v>9</v>
      </c>
      <c r="AA25" s="138" t="s">
        <v>10</v>
      </c>
      <c r="AB25" s="138" t="s">
        <v>11</v>
      </c>
      <c r="AC25" s="139" t="s">
        <v>12</v>
      </c>
    </row>
    <row r="26" spans="2:29" x14ac:dyDescent="0.2">
      <c r="B26" s="9" t="s">
        <v>13</v>
      </c>
      <c r="C26" s="9"/>
      <c r="D26" s="11"/>
      <c r="E26" s="12"/>
      <c r="F26" s="10"/>
      <c r="G26" s="191"/>
      <c r="H26" s="191"/>
      <c r="I26" s="191"/>
      <c r="J26" s="191"/>
      <c r="K26" s="191"/>
      <c r="L26" s="191"/>
      <c r="M26" s="192"/>
      <c r="N26" s="10"/>
      <c r="O26" s="191"/>
      <c r="P26" s="191"/>
      <c r="Q26" s="191"/>
      <c r="R26" s="191"/>
      <c r="S26" s="191"/>
      <c r="T26" s="191"/>
      <c r="U26" s="192"/>
      <c r="V26" s="10"/>
      <c r="W26" s="191"/>
      <c r="X26" s="191"/>
      <c r="Y26" s="191"/>
      <c r="Z26" s="191"/>
      <c r="AA26" s="191"/>
      <c r="AB26" s="191"/>
      <c r="AC26" s="192"/>
    </row>
    <row r="27" spans="2:29" x14ac:dyDescent="0.2">
      <c r="B27" s="13" t="s">
        <v>17</v>
      </c>
      <c r="C27" s="13"/>
      <c r="D27" s="27"/>
      <c r="E27" s="28"/>
      <c r="F27" s="29"/>
      <c r="G27" s="195"/>
      <c r="H27" s="195"/>
      <c r="I27" s="195"/>
      <c r="J27" s="195"/>
      <c r="K27" s="195"/>
      <c r="L27" s="195"/>
      <c r="M27" s="31"/>
      <c r="N27" s="29"/>
      <c r="O27" s="195"/>
      <c r="P27" s="195"/>
      <c r="Q27" s="195"/>
      <c r="R27" s="195"/>
      <c r="S27" s="195"/>
      <c r="T27" s="195"/>
      <c r="U27" s="31"/>
      <c r="V27" s="29"/>
      <c r="W27" s="195"/>
      <c r="X27" s="195"/>
      <c r="Y27" s="195"/>
      <c r="Z27" s="195"/>
      <c r="AA27" s="195"/>
      <c r="AB27" s="195"/>
      <c r="AC27" s="31"/>
    </row>
    <row r="28" spans="2:29" x14ac:dyDescent="0.2">
      <c r="B28" s="13" t="s">
        <v>18</v>
      </c>
      <c r="C28" s="29">
        <f t="shared" ref="C28:C42" si="4">C6/$C$5*100</f>
        <v>78.665098563819384</v>
      </c>
      <c r="D28" s="30">
        <f t="shared" ref="D28:D42" si="5">D6/$D$5*100</f>
        <v>76.272285918288688</v>
      </c>
      <c r="E28" s="31">
        <f t="shared" ref="E28:E42" si="6">E6/$E$5*100</f>
        <v>80.080166285437798</v>
      </c>
      <c r="F28" s="29">
        <f t="shared" ref="F28:F42" si="7">F6/$F$5*100</f>
        <v>55.56259959759727</v>
      </c>
      <c r="G28" s="195">
        <f t="shared" ref="G28:G42" si="8">G6/$G$5*100</f>
        <v>31.086360883308732</v>
      </c>
      <c r="H28" s="195">
        <f t="shared" ref="H28:H42" si="9">H6/$H$5*100</f>
        <v>72.017558242540119</v>
      </c>
      <c r="I28" s="195">
        <f t="shared" ref="I28:I42" si="10">I6/$I$5*100</f>
        <v>69.441277691305018</v>
      </c>
      <c r="J28" s="195">
        <f t="shared" ref="J28:J42" si="11">J6/$J$5*100</f>
        <v>72.524106824193197</v>
      </c>
      <c r="K28" s="195">
        <f t="shared" ref="K28:K42" si="12">K6/$K$5*100</f>
        <v>57.951421349438036</v>
      </c>
      <c r="L28" s="195">
        <f t="shared" ref="L28:L42" si="13">L6/$L$5*100</f>
        <v>55.232820559190245</v>
      </c>
      <c r="M28" s="31">
        <f t="shared" ref="M28:M42" si="14">M6/$M$5*100</f>
        <v>57.064233595248105</v>
      </c>
      <c r="N28" s="29">
        <f t="shared" ref="N28:N42" si="15">N6/$F$5*100</f>
        <v>51.961558036167411</v>
      </c>
      <c r="O28" s="195">
        <f t="shared" ref="O28:O42" si="16">O6/$G$5*100</f>
        <v>29.690510998931117</v>
      </c>
      <c r="P28" s="195">
        <f t="shared" ref="P28:P42" si="17">P6/$H$5*100</f>
        <v>71.334465640998772</v>
      </c>
      <c r="Q28" s="195">
        <f t="shared" ref="Q28:Q42" si="18">Q6/$I$5*100</f>
        <v>68.698211744284109</v>
      </c>
      <c r="R28" s="195">
        <f t="shared" ref="R28:R42" si="19">R6/$J$5*100</f>
        <v>71.86714920255217</v>
      </c>
      <c r="S28" s="195">
        <f t="shared" ref="S28:S42" si="20">S6/$K$5*100</f>
        <v>57.309243078967839</v>
      </c>
      <c r="T28" s="195">
        <f t="shared" ref="T28:T42" si="21">T6/$L$5*100</f>
        <v>54.54496597104459</v>
      </c>
      <c r="U28" s="31">
        <f t="shared" ref="U28:U42" si="22">U6/$M$5*100</f>
        <v>56.44630372889916</v>
      </c>
      <c r="V28" s="29">
        <f t="shared" ref="V28:V42" si="23">V6/$F$5*100</f>
        <v>53.638542468678494</v>
      </c>
      <c r="W28" s="195">
        <f t="shared" ref="W28:W42" si="24">W6/$G$5*100</f>
        <v>30.176857100077655</v>
      </c>
      <c r="X28" s="195">
        <f t="shared" ref="X28:X42" si="25">X6/$H$5*100</f>
        <v>71.773620411203495</v>
      </c>
      <c r="Y28" s="195">
        <f t="shared" ref="Y28:Y42" si="26">Y6/$I$5*100</f>
        <v>69.204915965767071</v>
      </c>
      <c r="Z28" s="195">
        <f t="shared" ref="Z28:Z42" si="27">Z6/$J$5*100</f>
        <v>72.291579173072549</v>
      </c>
      <c r="AA28" s="195">
        <f t="shared" ref="AA28:AA42" si="28">AA6/$K$5*100</f>
        <v>57.660612297596302</v>
      </c>
      <c r="AB28" s="195">
        <f t="shared" ref="AB28:AB42" si="29">AB6/$L$5*100</f>
        <v>54.945786133186957</v>
      </c>
      <c r="AC28" s="31">
        <f t="shared" ref="AC28:AC42" si="30">AC6/$M$5*100</f>
        <v>56.778140743574653</v>
      </c>
    </row>
    <row r="29" spans="2:29" x14ac:dyDescent="0.2">
      <c r="B29" s="13" t="s">
        <v>19</v>
      </c>
      <c r="C29" s="29">
        <f t="shared" si="4"/>
        <v>16.974437465738934</v>
      </c>
      <c r="D29" s="30">
        <f t="shared" si="5"/>
        <v>14.399941488122289</v>
      </c>
      <c r="E29" s="31">
        <f t="shared" si="6"/>
        <v>11.851560245964206</v>
      </c>
      <c r="F29" s="29">
        <f t="shared" si="7"/>
        <v>26.380166498135011</v>
      </c>
      <c r="G29" s="195">
        <f t="shared" si="8"/>
        <v>31.958338271995519</v>
      </c>
      <c r="H29" s="195">
        <f t="shared" si="9"/>
        <v>15.52391093523886</v>
      </c>
      <c r="I29" s="195">
        <f t="shared" si="10"/>
        <v>13.09573273674229</v>
      </c>
      <c r="J29" s="195">
        <f t="shared" si="11"/>
        <v>10.72203933261223</v>
      </c>
      <c r="K29" s="195">
        <f t="shared" si="12"/>
        <v>12.469455424174585</v>
      </c>
      <c r="L29" s="195">
        <f t="shared" si="13"/>
        <v>10.395446760617148</v>
      </c>
      <c r="M29" s="31">
        <f t="shared" si="14"/>
        <v>8.4190913166478989</v>
      </c>
      <c r="N29" s="29">
        <f t="shared" si="15"/>
        <v>25.504445433361241</v>
      </c>
      <c r="O29" s="195">
        <f t="shared" si="16"/>
        <v>31.525696635520962</v>
      </c>
      <c r="P29" s="195">
        <f t="shared" si="17"/>
        <v>15.438221393365275</v>
      </c>
      <c r="Q29" s="195">
        <f t="shared" si="18"/>
        <v>13.012169776357934</v>
      </c>
      <c r="R29" s="195">
        <f t="shared" si="19"/>
        <v>10.658474089914094</v>
      </c>
      <c r="S29" s="195">
        <f t="shared" si="20"/>
        <v>12.400443871712461</v>
      </c>
      <c r="T29" s="195">
        <f t="shared" si="21"/>
        <v>10.328815203065968</v>
      </c>
      <c r="U29" s="31">
        <f t="shared" si="22"/>
        <v>8.3689274221835976</v>
      </c>
      <c r="V29" s="29">
        <f t="shared" si="23"/>
        <v>26.264065906958084</v>
      </c>
      <c r="W29" s="195">
        <f t="shared" si="24"/>
        <v>31.89312434589942</v>
      </c>
      <c r="X29" s="195">
        <f t="shared" si="25"/>
        <v>15.512534694838099</v>
      </c>
      <c r="Y29" s="195">
        <f t="shared" si="26"/>
        <v>13.082050180661914</v>
      </c>
      <c r="Z29" s="195">
        <f t="shared" si="27"/>
        <v>10.711438101897484</v>
      </c>
      <c r="AA29" s="195">
        <f t="shared" si="28"/>
        <v>12.460058625162485</v>
      </c>
      <c r="AB29" s="195">
        <f t="shared" si="29"/>
        <v>10.384321685732335</v>
      </c>
      <c r="AC29" s="31">
        <f t="shared" si="30"/>
        <v>8.4104897923979305</v>
      </c>
    </row>
    <row r="30" spans="2:29" x14ac:dyDescent="0.2">
      <c r="B30" s="13" t="s">
        <v>20</v>
      </c>
      <c r="C30" s="29">
        <f t="shared" si="4"/>
        <v>3.3705777375533277</v>
      </c>
      <c r="D30" s="30">
        <f t="shared" si="5"/>
        <v>3.8845362605269473</v>
      </c>
      <c r="E30" s="31">
        <f t="shared" si="6"/>
        <v>3.8358631561195544</v>
      </c>
      <c r="F30" s="29">
        <f t="shared" si="7"/>
        <v>5.584403259646475</v>
      </c>
      <c r="G30" s="195">
        <f t="shared" si="8"/>
        <v>7.3283809088479712</v>
      </c>
      <c r="H30" s="195">
        <f t="shared" si="9"/>
        <v>3.1284247912356027</v>
      </c>
      <c r="I30" s="195">
        <f t="shared" si="10"/>
        <v>3.58112498816442</v>
      </c>
      <c r="J30" s="195">
        <f t="shared" si="11"/>
        <v>3.5210841819360219</v>
      </c>
      <c r="K30" s="195">
        <f t="shared" si="12"/>
        <v>2.5718070247282832</v>
      </c>
      <c r="L30" s="195">
        <f t="shared" si="13"/>
        <v>2.9045564700134072</v>
      </c>
      <c r="M30" s="31">
        <f t="shared" si="14"/>
        <v>2.8293404698908451</v>
      </c>
      <c r="N30" s="29">
        <f t="shared" si="15"/>
        <v>5.157382508296152</v>
      </c>
      <c r="O30" s="195">
        <f t="shared" si="16"/>
        <v>7.0132414182287857</v>
      </c>
      <c r="P30" s="195">
        <f t="shared" si="17"/>
        <v>3.0228865533593474</v>
      </c>
      <c r="Q30" s="195">
        <f t="shared" si="18"/>
        <v>3.4629263028256689</v>
      </c>
      <c r="R30" s="195">
        <f t="shared" si="19"/>
        <v>3.4094349653471379</v>
      </c>
      <c r="S30" s="195">
        <f t="shared" si="20"/>
        <v>2.4255475379595977</v>
      </c>
      <c r="T30" s="195">
        <f t="shared" si="21"/>
        <v>2.7464592066205658</v>
      </c>
      <c r="U30" s="31">
        <f t="shared" si="22"/>
        <v>2.6746791788049693</v>
      </c>
      <c r="V30" s="29">
        <f t="shared" si="23"/>
        <v>5.284248042903041</v>
      </c>
      <c r="W30" s="195">
        <f t="shared" si="24"/>
        <v>7.1590496788746574</v>
      </c>
      <c r="X30" s="195">
        <f t="shared" si="25"/>
        <v>2.9842653328110562</v>
      </c>
      <c r="Y30" s="195">
        <f t="shared" si="26"/>
        <v>3.1153115166546477</v>
      </c>
      <c r="Z30" s="195">
        <f t="shared" si="27"/>
        <v>3.1802239202837099</v>
      </c>
      <c r="AA30" s="195">
        <f t="shared" si="28"/>
        <v>2.3969523302015618</v>
      </c>
      <c r="AB30" s="195">
        <f t="shared" si="29"/>
        <v>2.4728826319445312</v>
      </c>
      <c r="AC30" s="31">
        <f t="shared" si="30"/>
        <v>2.4972027797691991</v>
      </c>
    </row>
    <row r="31" spans="2:29" x14ac:dyDescent="0.2">
      <c r="B31" s="13" t="s">
        <v>21</v>
      </c>
      <c r="C31" s="29">
        <f t="shared" si="4"/>
        <v>0.98988623288834843</v>
      </c>
      <c r="D31" s="30">
        <f t="shared" si="5"/>
        <v>5.4432363330620781</v>
      </c>
      <c r="E31" s="31">
        <f t="shared" si="6"/>
        <v>4.2324103124784314</v>
      </c>
      <c r="F31" s="29">
        <f t="shared" si="7"/>
        <v>12.472830644621242</v>
      </c>
      <c r="G31" s="195">
        <f t="shared" si="8"/>
        <v>29.626919935847777</v>
      </c>
      <c r="H31" s="195">
        <f t="shared" si="9"/>
        <v>9.3301060309854211</v>
      </c>
      <c r="I31" s="195">
        <f t="shared" si="10"/>
        <v>13.881864583788273</v>
      </c>
      <c r="J31" s="195">
        <f t="shared" si="11"/>
        <v>13.232769661258558</v>
      </c>
      <c r="K31" s="195">
        <f t="shared" si="12"/>
        <v>27.007316201659098</v>
      </c>
      <c r="L31" s="195">
        <f t="shared" si="13"/>
        <v>31.467176210179204</v>
      </c>
      <c r="M31" s="31">
        <f t="shared" si="14"/>
        <v>31.687334618213153</v>
      </c>
      <c r="N31" s="29">
        <f t="shared" si="15"/>
        <v>0.33620840536839169</v>
      </c>
      <c r="O31" s="195">
        <f t="shared" si="16"/>
        <v>0.86207935072237851</v>
      </c>
      <c r="P31" s="195">
        <f t="shared" si="17"/>
        <v>0.76630582218261634</v>
      </c>
      <c r="Q31" s="195">
        <f t="shared" si="18"/>
        <v>4.2635756784108416</v>
      </c>
      <c r="R31" s="195">
        <f t="shared" si="19"/>
        <v>3.5668042432346345</v>
      </c>
      <c r="S31" s="195">
        <f t="shared" si="20"/>
        <v>0.60880288631040402</v>
      </c>
      <c r="T31" s="195">
        <f t="shared" si="21"/>
        <v>3.377887640085913</v>
      </c>
      <c r="U31" s="31">
        <f t="shared" si="22"/>
        <v>2.7938655424851935</v>
      </c>
      <c r="V31" s="29">
        <f t="shared" si="23"/>
        <v>4.909072359475976E-5</v>
      </c>
      <c r="W31" s="195">
        <f t="shared" si="24"/>
        <v>6.1293407670015825E-5</v>
      </c>
      <c r="X31" s="195">
        <f t="shared" si="25"/>
        <v>7.662791526630873E-5</v>
      </c>
      <c r="Y31" s="195">
        <f t="shared" si="26"/>
        <v>1.4596585077743403E-4</v>
      </c>
      <c r="Z31" s="195">
        <f t="shared" si="27"/>
        <v>1.0000765467394581E-4</v>
      </c>
      <c r="AA31" s="195">
        <f t="shared" si="28"/>
        <v>6.2162511126938617E-5</v>
      </c>
      <c r="AB31" s="195">
        <f t="shared" si="29"/>
        <v>1.1652024656594834E-4</v>
      </c>
      <c r="AC31" s="31">
        <f t="shared" si="30"/>
        <v>7.9038452437639733E-5</v>
      </c>
    </row>
    <row r="32" spans="2:29" x14ac:dyDescent="0.2">
      <c r="B32" s="13" t="s">
        <v>22</v>
      </c>
      <c r="C32" s="29">
        <f t="shared" si="4"/>
        <v>38.728951653919026</v>
      </c>
      <c r="D32" s="30">
        <f t="shared" si="5"/>
        <v>36.974324240673127</v>
      </c>
      <c r="E32" s="31">
        <f t="shared" si="6"/>
        <v>30.266798428066465</v>
      </c>
      <c r="F32" s="29">
        <f t="shared" si="7"/>
        <v>13.005490055923843</v>
      </c>
      <c r="G32" s="195">
        <f t="shared" si="8"/>
        <v>28.682654599182904</v>
      </c>
      <c r="H32" s="195">
        <f t="shared" si="9"/>
        <v>37.611706925915335</v>
      </c>
      <c r="I32" s="195">
        <f t="shared" si="10"/>
        <v>35.949044233531247</v>
      </c>
      <c r="J32" s="195">
        <f t="shared" si="11"/>
        <v>29.828529223484168</v>
      </c>
      <c r="K32" s="195">
        <f t="shared" si="12"/>
        <v>34.899379746085089</v>
      </c>
      <c r="L32" s="195">
        <f t="shared" si="13"/>
        <v>33.449521094039682</v>
      </c>
      <c r="M32" s="31">
        <f t="shared" si="14"/>
        <v>28.538809213920768</v>
      </c>
      <c r="N32" s="29">
        <f t="shared" si="15"/>
        <v>11.445950316313102</v>
      </c>
      <c r="O32" s="195">
        <f t="shared" si="16"/>
        <v>28.174506263453285</v>
      </c>
      <c r="P32" s="195">
        <f t="shared" si="17"/>
        <v>35.154549433699231</v>
      </c>
      <c r="Q32" s="195">
        <f t="shared" si="18"/>
        <v>33.369590679813186</v>
      </c>
      <c r="R32" s="195">
        <f t="shared" si="19"/>
        <v>27.198499826475185</v>
      </c>
      <c r="S32" s="195">
        <f t="shared" si="20"/>
        <v>28.232188651126737</v>
      </c>
      <c r="T32" s="195">
        <f t="shared" si="21"/>
        <v>26.483749294329193</v>
      </c>
      <c r="U32" s="31">
        <f t="shared" si="22"/>
        <v>21.351241547537331</v>
      </c>
      <c r="V32" s="29">
        <f t="shared" si="23"/>
        <v>11.595540049859537</v>
      </c>
      <c r="W32" s="195">
        <f t="shared" si="24"/>
        <v>30.422680666845498</v>
      </c>
      <c r="X32" s="195">
        <f t="shared" si="25"/>
        <v>35.154932948902598</v>
      </c>
      <c r="Y32" s="195">
        <f t="shared" si="26"/>
        <v>32.577848606418023</v>
      </c>
      <c r="Z32" s="195">
        <f t="shared" si="27"/>
        <v>26.74897380510194</v>
      </c>
      <c r="AA32" s="195">
        <f t="shared" si="28"/>
        <v>28.237553034429187</v>
      </c>
      <c r="AB32" s="195">
        <f t="shared" si="29"/>
        <v>25.860455776422608</v>
      </c>
      <c r="AC32" s="31">
        <f t="shared" si="30"/>
        <v>21.003710789476571</v>
      </c>
    </row>
    <row r="33" spans="2:29" s="36" customFormat="1" x14ac:dyDescent="0.2">
      <c r="B33" s="32" t="s">
        <v>23</v>
      </c>
      <c r="C33" s="33">
        <f t="shared" si="4"/>
        <v>95.639536029558329</v>
      </c>
      <c r="D33" s="34">
        <f t="shared" si="5"/>
        <v>90.672227406410983</v>
      </c>
      <c r="E33" s="35">
        <f t="shared" si="6"/>
        <v>91.93172653140202</v>
      </c>
      <c r="F33" s="33">
        <f t="shared" si="7"/>
        <v>81.942766095732281</v>
      </c>
      <c r="G33" s="196">
        <f t="shared" si="8"/>
        <v>63.044699155304251</v>
      </c>
      <c r="H33" s="196">
        <f t="shared" si="9"/>
        <v>87.541469177778978</v>
      </c>
      <c r="I33" s="196">
        <f t="shared" si="10"/>
        <v>82.53701042804731</v>
      </c>
      <c r="J33" s="196">
        <f t="shared" si="11"/>
        <v>83.246146156805423</v>
      </c>
      <c r="K33" s="196">
        <f t="shared" si="12"/>
        <v>70.420876773612619</v>
      </c>
      <c r="L33" s="196">
        <f t="shared" si="13"/>
        <v>65.628267319807392</v>
      </c>
      <c r="M33" s="35">
        <f t="shared" si="14"/>
        <v>65.483324911896005</v>
      </c>
      <c r="N33" s="33">
        <f t="shared" si="15"/>
        <v>77.466003469528658</v>
      </c>
      <c r="O33" s="196">
        <f t="shared" si="16"/>
        <v>61.216207634452083</v>
      </c>
      <c r="P33" s="196">
        <f t="shared" si="17"/>
        <v>86.77268703436404</v>
      </c>
      <c r="Q33" s="196">
        <f t="shared" si="18"/>
        <v>81.710381520642045</v>
      </c>
      <c r="R33" s="196">
        <f t="shared" si="19"/>
        <v>82.525623292466264</v>
      </c>
      <c r="S33" s="196">
        <f t="shared" si="20"/>
        <v>69.709686950680307</v>
      </c>
      <c r="T33" s="196">
        <f t="shared" si="21"/>
        <v>64.873781174110562</v>
      </c>
      <c r="U33" s="35">
        <f t="shared" si="22"/>
        <v>64.81523115108277</v>
      </c>
      <c r="V33" s="33">
        <f t="shared" si="23"/>
        <v>79.902608375636575</v>
      </c>
      <c r="W33" s="196">
        <f t="shared" si="24"/>
        <v>62.069981445977071</v>
      </c>
      <c r="X33" s="196">
        <f t="shared" si="25"/>
        <v>87.286155106041591</v>
      </c>
      <c r="Y33" s="196">
        <f t="shared" si="26"/>
        <v>82.286966146428981</v>
      </c>
      <c r="Z33" s="196">
        <f t="shared" si="27"/>
        <v>83.003017274970034</v>
      </c>
      <c r="AA33" s="196">
        <f t="shared" si="28"/>
        <v>70.120670922758791</v>
      </c>
      <c r="AB33" s="196">
        <f t="shared" si="29"/>
        <v>65.330107818919288</v>
      </c>
      <c r="AC33" s="35">
        <f t="shared" si="30"/>
        <v>65.188630535972592</v>
      </c>
    </row>
    <row r="34" spans="2:29" x14ac:dyDescent="0.2">
      <c r="B34" s="13" t="s">
        <v>24</v>
      </c>
      <c r="C34" s="29">
        <f t="shared" si="4"/>
        <v>92.622156909046524</v>
      </c>
      <c r="D34" s="30">
        <f t="shared" si="5"/>
        <v>86.852169810610178</v>
      </c>
      <c r="E34" s="31">
        <f t="shared" si="6"/>
        <v>88.595127089691587</v>
      </c>
      <c r="F34" s="29">
        <f t="shared" si="7"/>
        <v>60.248168186228824</v>
      </c>
      <c r="G34" s="195">
        <f t="shared" si="8"/>
        <v>57.03595556878728</v>
      </c>
      <c r="H34" s="195">
        <f t="shared" si="9"/>
        <v>84.769385039832187</v>
      </c>
      <c r="I34" s="195">
        <f t="shared" si="10"/>
        <v>79.049693291297189</v>
      </c>
      <c r="J34" s="195">
        <f t="shared" si="11"/>
        <v>80.213985561033198</v>
      </c>
      <c r="K34" s="195">
        <f t="shared" si="12"/>
        <v>68.174313361653134</v>
      </c>
      <c r="L34" s="195">
        <f t="shared" si="13"/>
        <v>62.83856661175227</v>
      </c>
      <c r="M34" s="31">
        <f t="shared" si="14"/>
        <v>63.080315878492478</v>
      </c>
      <c r="N34" s="29">
        <f t="shared" si="15"/>
        <v>57.049799178260422</v>
      </c>
      <c r="O34" s="195">
        <f t="shared" si="16"/>
        <v>55.4546123431913</v>
      </c>
      <c r="P34" s="195">
        <f t="shared" si="17"/>
        <v>84.036877950501065</v>
      </c>
      <c r="Q34" s="195">
        <f t="shared" si="18"/>
        <v>78.267050884364679</v>
      </c>
      <c r="R34" s="195">
        <f t="shared" si="19"/>
        <v>79.535035270728997</v>
      </c>
      <c r="S34" s="195">
        <f t="shared" si="20"/>
        <v>67.510144499352251</v>
      </c>
      <c r="T34" s="195">
        <f t="shared" si="21"/>
        <v>62.138225227034326</v>
      </c>
      <c r="U34" s="31">
        <f t="shared" si="22"/>
        <v>62.464546231846718</v>
      </c>
      <c r="V34" s="29">
        <f t="shared" si="23"/>
        <v>58.814714022315826</v>
      </c>
      <c r="W34" s="195">
        <f t="shared" si="24"/>
        <v>56.20172489196267</v>
      </c>
      <c r="X34" s="195">
        <f t="shared" si="25"/>
        <v>84.528474198962101</v>
      </c>
      <c r="Y34" s="195">
        <f t="shared" si="26"/>
        <v>78.817523752785917</v>
      </c>
      <c r="Z34" s="195">
        <f t="shared" si="27"/>
        <v>79.987248080560633</v>
      </c>
      <c r="AA34" s="195">
        <f t="shared" si="28"/>
        <v>67.903733379027003</v>
      </c>
      <c r="AB34" s="195">
        <f t="shared" si="29"/>
        <v>62.573877037862822</v>
      </c>
      <c r="AC34" s="31">
        <f t="shared" si="30"/>
        <v>62.818366804087091</v>
      </c>
    </row>
    <row r="35" spans="2:29" x14ac:dyDescent="0.2">
      <c r="B35" s="13" t="s">
        <v>25</v>
      </c>
      <c r="C35" s="29">
        <f t="shared" si="4"/>
        <v>3.0173791205117997</v>
      </c>
      <c r="D35" s="30">
        <f t="shared" si="5"/>
        <v>3.8200575958007978</v>
      </c>
      <c r="E35" s="31">
        <f t="shared" si="6"/>
        <v>3.3365994417104345</v>
      </c>
      <c r="F35" s="29">
        <f t="shared" si="7"/>
        <v>21.475821495239796</v>
      </c>
      <c r="G35" s="195">
        <f t="shared" si="8"/>
        <v>5.7048764337470752</v>
      </c>
      <c r="H35" s="195">
        <f t="shared" si="9"/>
        <v>2.77208413794679</v>
      </c>
      <c r="I35" s="195">
        <f t="shared" si="10"/>
        <v>3.4873171367501206</v>
      </c>
      <c r="J35" s="195">
        <f t="shared" si="11"/>
        <v>3.0321605957722255</v>
      </c>
      <c r="K35" s="195">
        <f t="shared" si="12"/>
        <v>2.246563411959495</v>
      </c>
      <c r="L35" s="195">
        <f t="shared" si="13"/>
        <v>2.7897007080551197</v>
      </c>
      <c r="M35" s="31">
        <f t="shared" si="14"/>
        <v>2.403009033403527</v>
      </c>
      <c r="N35" s="29">
        <f t="shared" si="15"/>
        <v>20.208409780835311</v>
      </c>
      <c r="O35" s="195">
        <f t="shared" si="16"/>
        <v>5.4659995002581816</v>
      </c>
      <c r="P35" s="195">
        <f t="shared" si="17"/>
        <v>2.7358090838629763</v>
      </c>
      <c r="Q35" s="195">
        <f t="shared" si="18"/>
        <v>3.4433306362773703</v>
      </c>
      <c r="R35" s="195">
        <f t="shared" si="19"/>
        <v>2.9905880217372611</v>
      </c>
      <c r="S35" s="195">
        <f t="shared" si="20"/>
        <v>2.1995424513280515</v>
      </c>
      <c r="T35" s="195">
        <f t="shared" si="21"/>
        <v>2.7355559470762318</v>
      </c>
      <c r="U35" s="31">
        <f t="shared" si="22"/>
        <v>2.3506849192360395</v>
      </c>
      <c r="V35" s="29">
        <f t="shared" si="23"/>
        <v>20.872979399354765</v>
      </c>
      <c r="W35" s="195">
        <f t="shared" si="24"/>
        <v>5.5672388385559071</v>
      </c>
      <c r="X35" s="195">
        <f t="shared" si="25"/>
        <v>2.7576809070794912</v>
      </c>
      <c r="Y35" s="195">
        <f t="shared" si="26"/>
        <v>3.4694423936430483</v>
      </c>
      <c r="Z35" s="195">
        <f t="shared" si="27"/>
        <v>3.0157691944094083</v>
      </c>
      <c r="AA35" s="195">
        <f t="shared" si="28"/>
        <v>2.2169375437317793</v>
      </c>
      <c r="AB35" s="195">
        <f t="shared" si="29"/>
        <v>2.7562307810564612</v>
      </c>
      <c r="AC35" s="31">
        <f t="shared" si="30"/>
        <v>2.3702637318854984</v>
      </c>
    </row>
    <row r="36" spans="2:29" x14ac:dyDescent="0.2">
      <c r="B36" s="13" t="s">
        <v>26</v>
      </c>
      <c r="C36" s="29">
        <f t="shared" si="4"/>
        <v>1.6449317281914229</v>
      </c>
      <c r="D36" s="30">
        <f t="shared" si="5"/>
        <v>1.7816504502589432</v>
      </c>
      <c r="E36" s="31">
        <f t="shared" si="6"/>
        <v>4.8646192556504939</v>
      </c>
      <c r="F36" s="29">
        <f t="shared" si="7"/>
        <v>22.51928075645203</v>
      </c>
      <c r="G36" s="195">
        <f t="shared" si="8"/>
        <v>2.5757080142042867</v>
      </c>
      <c r="H36" s="195">
        <f t="shared" si="9"/>
        <v>1.5127745928006671</v>
      </c>
      <c r="I36" s="195">
        <f t="shared" si="10"/>
        <v>1.6291097262777474</v>
      </c>
      <c r="J36" s="195">
        <f t="shared" si="11"/>
        <v>4.4093232377178389</v>
      </c>
      <c r="K36" s="195">
        <f t="shared" si="12"/>
        <v>1.2215918682068823</v>
      </c>
      <c r="L36" s="195">
        <f t="shared" si="13"/>
        <v>1.2999958378398764</v>
      </c>
      <c r="M36" s="31">
        <f t="shared" si="14"/>
        <v>3.4698264285945051</v>
      </c>
      <c r="N36" s="29">
        <f t="shared" si="15"/>
        <v>21.341970316336194</v>
      </c>
      <c r="O36" s="195">
        <f t="shared" si="16"/>
        <v>2.4909190356425146</v>
      </c>
      <c r="P36" s="195">
        <f t="shared" si="17"/>
        <v>1.4936611867202214</v>
      </c>
      <c r="Q36" s="195">
        <f t="shared" si="18"/>
        <v>1.5971726769164456</v>
      </c>
      <c r="R36" s="195">
        <f t="shared" si="19"/>
        <v>4.3683242924945889</v>
      </c>
      <c r="S36" s="195">
        <f t="shared" si="20"/>
        <v>1.2002250138058108</v>
      </c>
      <c r="T36" s="195">
        <f t="shared" si="21"/>
        <v>1.2684020923418937</v>
      </c>
      <c r="U36" s="31">
        <f t="shared" si="22"/>
        <v>3.4309660208094415</v>
      </c>
      <c r="V36" s="29">
        <f t="shared" si="23"/>
        <v>22.037302882822075</v>
      </c>
      <c r="W36" s="195">
        <f t="shared" si="24"/>
        <v>2.5249473278490684</v>
      </c>
      <c r="X36" s="195">
        <f t="shared" si="25"/>
        <v>1.5038245274229691</v>
      </c>
      <c r="Y36" s="195">
        <f t="shared" si="26"/>
        <v>1.6186400119933348</v>
      </c>
      <c r="Z36" s="195">
        <f t="shared" si="27"/>
        <v>4.3981559259389016</v>
      </c>
      <c r="AA36" s="195">
        <f t="shared" si="28"/>
        <v>1.2083348074297744</v>
      </c>
      <c r="AB36" s="195">
        <f t="shared" si="29"/>
        <v>1.2853405314956738</v>
      </c>
      <c r="AC36" s="31">
        <f t="shared" si="30"/>
        <v>3.4545145397325805</v>
      </c>
    </row>
    <row r="37" spans="2:29" x14ac:dyDescent="0.2">
      <c r="B37" s="13" t="s">
        <v>27</v>
      </c>
      <c r="C37" s="29">
        <f t="shared" si="4"/>
        <v>16.929358319102562</v>
      </c>
      <c r="D37" s="30">
        <f t="shared" si="5"/>
        <v>20.075878353352426</v>
      </c>
      <c r="E37" s="31">
        <f t="shared" si="6"/>
        <v>18.959841077545601</v>
      </c>
      <c r="F37" s="29">
        <f t="shared" si="7"/>
        <v>8.8144506603103405</v>
      </c>
      <c r="G37" s="195">
        <f t="shared" si="8"/>
        <v>8.6913453264910725</v>
      </c>
      <c r="H37" s="195">
        <f t="shared" si="9"/>
        <v>15.534801865509602</v>
      </c>
      <c r="I37" s="195">
        <f t="shared" si="10"/>
        <v>18.311421356670259</v>
      </c>
      <c r="J37" s="195">
        <f t="shared" si="11"/>
        <v>17.209081558842165</v>
      </c>
      <c r="K37" s="195">
        <f t="shared" si="12"/>
        <v>12.543605945396378</v>
      </c>
      <c r="L37" s="195">
        <f t="shared" si="13"/>
        <v>14.604504623404807</v>
      </c>
      <c r="M37" s="31">
        <f t="shared" si="14"/>
        <v>13.585240188141814</v>
      </c>
      <c r="N37" s="29">
        <f t="shared" si="15"/>
        <v>7.6447107192424841</v>
      </c>
      <c r="O37" s="195">
        <f t="shared" si="16"/>
        <v>8.006699798794644</v>
      </c>
      <c r="P37" s="195">
        <f t="shared" si="17"/>
        <v>15.245174639695449</v>
      </c>
      <c r="Q37" s="195">
        <f t="shared" si="18"/>
        <v>17.986223380578185</v>
      </c>
      <c r="R37" s="195">
        <f t="shared" si="19"/>
        <v>16.930956287660511</v>
      </c>
      <c r="S37" s="195">
        <f t="shared" si="20"/>
        <v>12.250231482931605</v>
      </c>
      <c r="T37" s="195">
        <f t="shared" si="21"/>
        <v>14.282888980290091</v>
      </c>
      <c r="U37" s="31">
        <f t="shared" si="22"/>
        <v>13.300523593521444</v>
      </c>
      <c r="V37" s="29">
        <f t="shared" si="23"/>
        <v>8.2689927595428081</v>
      </c>
      <c r="W37" s="195">
        <f t="shared" si="24"/>
        <v>5.2606468124966383</v>
      </c>
      <c r="X37" s="195">
        <f t="shared" si="25"/>
        <v>15.326396473607378</v>
      </c>
      <c r="Y37" s="195">
        <f t="shared" si="26"/>
        <v>18.118985196338567</v>
      </c>
      <c r="Z37" s="195">
        <f t="shared" si="27"/>
        <v>17.018905157709241</v>
      </c>
      <c r="AA37" s="195">
        <f t="shared" si="28"/>
        <v>12.314109498309788</v>
      </c>
      <c r="AB37" s="195">
        <f t="shared" si="29"/>
        <v>14.387003219762709</v>
      </c>
      <c r="AC37" s="31">
        <f t="shared" si="30"/>
        <v>13.368176062895113</v>
      </c>
    </row>
    <row r="38" spans="2:29" x14ac:dyDescent="0.2">
      <c r="B38" s="32" t="s">
        <v>28</v>
      </c>
      <c r="C38" s="33">
        <f t="shared" si="4"/>
        <v>74.047866861752539</v>
      </c>
      <c r="D38" s="34">
        <f t="shared" si="5"/>
        <v>64.994641006998805</v>
      </c>
      <c r="E38" s="35">
        <f t="shared" si="6"/>
        <v>64.770666756495487</v>
      </c>
      <c r="F38" s="33">
        <f t="shared" si="7"/>
        <v>28.914436769466452</v>
      </c>
      <c r="G38" s="196">
        <f t="shared" si="8"/>
        <v>45.76890222809191</v>
      </c>
      <c r="H38" s="196">
        <f t="shared" si="9"/>
        <v>67.721808581521913</v>
      </c>
      <c r="I38" s="196">
        <f t="shared" si="10"/>
        <v>59.109162208349176</v>
      </c>
      <c r="J38" s="196">
        <f t="shared" si="11"/>
        <v>58.595580764473191</v>
      </c>
      <c r="K38" s="196">
        <f t="shared" si="12"/>
        <v>54.409115548049868</v>
      </c>
      <c r="L38" s="196">
        <f t="shared" si="13"/>
        <v>46.934066150507583</v>
      </c>
      <c r="M38" s="35">
        <f t="shared" si="14"/>
        <v>46.025249261756159</v>
      </c>
      <c r="N38" s="33">
        <f t="shared" si="15"/>
        <v>28.063118142681741</v>
      </c>
      <c r="O38" s="196">
        <f t="shared" si="16"/>
        <v>44.956993508754145</v>
      </c>
      <c r="P38" s="196">
        <f t="shared" si="17"/>
        <v>67.298042124085384</v>
      </c>
      <c r="Q38" s="196">
        <f t="shared" si="18"/>
        <v>58.683654826870047</v>
      </c>
      <c r="R38" s="196">
        <f t="shared" si="19"/>
        <v>58.235754690573906</v>
      </c>
      <c r="S38" s="196">
        <f t="shared" si="20"/>
        <v>54.059688002614834</v>
      </c>
      <c r="T38" s="196">
        <f t="shared" si="21"/>
        <v>46.586934154402343</v>
      </c>
      <c r="U38" s="35">
        <f t="shared" si="22"/>
        <v>45.733056617515835</v>
      </c>
      <c r="V38" s="33">
        <f t="shared" si="23"/>
        <v>28.508418379950946</v>
      </c>
      <c r="W38" s="196">
        <f t="shared" si="24"/>
        <v>48.416130751616961</v>
      </c>
      <c r="X38" s="196">
        <f t="shared" si="25"/>
        <v>67.698253197931763</v>
      </c>
      <c r="Y38" s="196">
        <f t="shared" si="26"/>
        <v>59.079898544454025</v>
      </c>
      <c r="Z38" s="196">
        <f t="shared" si="27"/>
        <v>58.57018699691249</v>
      </c>
      <c r="AA38" s="196">
        <f t="shared" si="28"/>
        <v>54.381289073287441</v>
      </c>
      <c r="AB38" s="196">
        <f t="shared" si="29"/>
        <v>46.901533286604447</v>
      </c>
      <c r="AC38" s="35">
        <f t="shared" si="30"/>
        <v>45.995676201459403</v>
      </c>
    </row>
    <row r="39" spans="2:29" x14ac:dyDescent="0.2">
      <c r="B39" s="13" t="s">
        <v>29</v>
      </c>
      <c r="C39" s="29">
        <f t="shared" si="4"/>
        <v>1.4378199294408766E-7</v>
      </c>
      <c r="D39" s="30">
        <f t="shared" si="5"/>
        <v>1.6207548327026964E-7</v>
      </c>
      <c r="E39" s="31">
        <f t="shared" si="6"/>
        <v>1.6459240784693053E-7</v>
      </c>
      <c r="F39" s="29">
        <f t="shared" si="7"/>
        <v>7.4379884234484486E-8</v>
      </c>
      <c r="G39" s="195">
        <f t="shared" si="8"/>
        <v>9.0386591955783692E-8</v>
      </c>
      <c r="H39" s="195">
        <f t="shared" si="9"/>
        <v>1.3146946246670613E-7</v>
      </c>
      <c r="I39" s="195">
        <f t="shared" si="10"/>
        <v>1.4735979478212985E-7</v>
      </c>
      <c r="J39" s="195">
        <f t="shared" si="11"/>
        <v>1.4885835391719396E-7</v>
      </c>
      <c r="K39" s="195">
        <f t="shared" si="12"/>
        <v>1.056159169632452E-7</v>
      </c>
      <c r="L39" s="195">
        <f t="shared" si="13"/>
        <v>1.169945487907758E-7</v>
      </c>
      <c r="M39" s="31">
        <f t="shared" si="14"/>
        <v>1.1691104423067543E-7</v>
      </c>
      <c r="N39" s="29">
        <f t="shared" si="15"/>
        <v>7.4379884234484486E-8</v>
      </c>
      <c r="O39" s="195">
        <f t="shared" si="16"/>
        <v>9.0386591955783692E-8</v>
      </c>
      <c r="P39" s="195">
        <f t="shared" si="17"/>
        <v>1.3146946246670613E-7</v>
      </c>
      <c r="Q39" s="195">
        <f t="shared" si="18"/>
        <v>1.4735979478212985E-7</v>
      </c>
      <c r="R39" s="195">
        <f t="shared" si="19"/>
        <v>1.4885835391719396E-7</v>
      </c>
      <c r="S39" s="195">
        <f t="shared" si="20"/>
        <v>1.056159169632452E-7</v>
      </c>
      <c r="T39" s="195">
        <f t="shared" si="21"/>
        <v>1.169945487907758E-7</v>
      </c>
      <c r="U39" s="31">
        <f t="shared" si="22"/>
        <v>1.1691104423067543E-7</v>
      </c>
      <c r="V39" s="29">
        <f t="shared" si="23"/>
        <v>7.4379884234484486E-8</v>
      </c>
      <c r="W39" s="195">
        <f t="shared" si="24"/>
        <v>9.0386591955783692E-8</v>
      </c>
      <c r="X39" s="195">
        <f t="shared" si="25"/>
        <v>1.3146946246670613E-7</v>
      </c>
      <c r="Y39" s="195">
        <f t="shared" si="26"/>
        <v>1.4735979478212985E-7</v>
      </c>
      <c r="Z39" s="195">
        <f t="shared" si="27"/>
        <v>1.4885835391719396E-7</v>
      </c>
      <c r="AA39" s="195">
        <f t="shared" si="28"/>
        <v>1.056159169632452E-7</v>
      </c>
      <c r="AB39" s="195">
        <f t="shared" si="29"/>
        <v>1.169945487907758E-7</v>
      </c>
      <c r="AC39" s="31">
        <f t="shared" si="30"/>
        <v>1.1691104423067543E-7</v>
      </c>
    </row>
    <row r="40" spans="2:29" s="36" customFormat="1" x14ac:dyDescent="0.2">
      <c r="B40" s="13" t="s">
        <v>30</v>
      </c>
      <c r="C40" s="201">
        <f t="shared" si="4"/>
        <v>13.862965355016051</v>
      </c>
      <c r="D40" s="202">
        <f t="shared" si="5"/>
        <v>16.021641177088267</v>
      </c>
      <c r="E40" s="203">
        <f t="shared" si="6"/>
        <v>22.529503832407872</v>
      </c>
      <c r="F40" s="201">
        <f t="shared" si="7"/>
        <v>7.2610419973417519</v>
      </c>
      <c r="G40" s="204">
        <f t="shared" si="8"/>
        <v>10.36137248661686</v>
      </c>
      <c r="H40" s="204">
        <f t="shared" si="9"/>
        <v>12.678075997305086</v>
      </c>
      <c r="I40" s="204">
        <f t="shared" si="10"/>
        <v>14.569329489754443</v>
      </c>
      <c r="J40" s="204">
        <f t="shared" si="11"/>
        <v>20.378320990564706</v>
      </c>
      <c r="K40" s="204">
        <f t="shared" si="12"/>
        <v>10.184661615232379</v>
      </c>
      <c r="L40" s="204">
        <f t="shared" si="13"/>
        <v>11.566868909451534</v>
      </c>
      <c r="M40" s="203">
        <f t="shared" si="14"/>
        <v>16.004529990103396</v>
      </c>
      <c r="N40" s="201">
        <f t="shared" si="15"/>
        <v>7.1354941309917246</v>
      </c>
      <c r="O40" s="204">
        <f t="shared" si="16"/>
        <v>10.202201274495575</v>
      </c>
      <c r="P40" s="204">
        <f t="shared" si="17"/>
        <v>12.591456590704825</v>
      </c>
      <c r="Q40" s="204">
        <f t="shared" si="18"/>
        <v>14.430397679559562</v>
      </c>
      <c r="R40" s="204">
        <f t="shared" si="19"/>
        <v>20.240563905635629</v>
      </c>
      <c r="S40" s="204">
        <f t="shared" si="20"/>
        <v>10.114267399537324</v>
      </c>
      <c r="T40" s="204">
        <f t="shared" si="21"/>
        <v>11.45570954283207</v>
      </c>
      <c r="U40" s="203">
        <f t="shared" si="22"/>
        <v>15.895600512261385</v>
      </c>
      <c r="V40" s="201">
        <f t="shared" si="23"/>
        <v>7.2398465910997025</v>
      </c>
      <c r="W40" s="204">
        <f t="shared" si="24"/>
        <v>11.360073995661404</v>
      </c>
      <c r="X40" s="204">
        <f t="shared" si="25"/>
        <v>12.67424986032027</v>
      </c>
      <c r="Y40" s="204">
        <f t="shared" si="26"/>
        <v>14.563176222648</v>
      </c>
      <c r="Z40" s="204">
        <f t="shared" si="27"/>
        <v>20.371713985906972</v>
      </c>
      <c r="AA40" s="204">
        <f t="shared" si="28"/>
        <v>10.180889618197977</v>
      </c>
      <c r="AB40" s="204">
        <f t="shared" si="29"/>
        <v>11.561250957699194</v>
      </c>
      <c r="AC40" s="203">
        <f t="shared" si="30"/>
        <v>15.9985793826155</v>
      </c>
    </row>
    <row r="41" spans="2:29" s="36" customFormat="1" x14ac:dyDescent="0.2">
      <c r="B41" s="13" t="s">
        <v>31</v>
      </c>
      <c r="C41" s="201">
        <f t="shared" si="4"/>
        <v>18.670277057157833</v>
      </c>
      <c r="D41" s="202">
        <f t="shared" si="5"/>
        <v>20.098531030390525</v>
      </c>
      <c r="E41" s="203">
        <f t="shared" si="6"/>
        <v>15.85351452812327</v>
      </c>
      <c r="F41" s="201">
        <f t="shared" si="7"/>
        <v>14.259376417748538</v>
      </c>
      <c r="G41" s="204">
        <f t="shared" si="8"/>
        <v>13.820963357188059</v>
      </c>
      <c r="H41" s="204">
        <f t="shared" si="9"/>
        <v>17.081261376169969</v>
      </c>
      <c r="I41" s="204">
        <f t="shared" si="10"/>
        <v>18.28397280700408</v>
      </c>
      <c r="J41" s="204">
        <f t="shared" si="11"/>
        <v>14.348894503434634</v>
      </c>
      <c r="K41" s="204">
        <f t="shared" si="12"/>
        <v>13.727755462240976</v>
      </c>
      <c r="L41" s="204">
        <f t="shared" si="13"/>
        <v>14.522122911873783</v>
      </c>
      <c r="M41" s="203">
        <f t="shared" si="14"/>
        <v>11.275346520218514</v>
      </c>
      <c r="N41" s="201">
        <f t="shared" si="15"/>
        <v>13.628254174432827</v>
      </c>
      <c r="O41" s="204">
        <f t="shared" si="16"/>
        <v>13.44663067610038</v>
      </c>
      <c r="P41" s="204">
        <f t="shared" si="17"/>
        <v>16.9716977311665</v>
      </c>
      <c r="Q41" s="204">
        <f t="shared" si="18"/>
        <v>18.159894266718663</v>
      </c>
      <c r="R41" s="204">
        <f t="shared" si="19"/>
        <v>14.259864418553295</v>
      </c>
      <c r="S41" s="204">
        <f t="shared" si="20"/>
        <v>13.63274655181835</v>
      </c>
      <c r="T41" s="204">
        <f t="shared" si="21"/>
        <v>14.416337389461614</v>
      </c>
      <c r="U41" s="203">
        <f t="shared" si="22"/>
        <v>11.197861008707831</v>
      </c>
      <c r="V41" s="201">
        <f t="shared" si="23"/>
        <v>13.878635745813639</v>
      </c>
      <c r="W41" s="204">
        <f t="shared" si="24"/>
        <v>14.190835177504621</v>
      </c>
      <c r="X41" s="204">
        <f t="shared" si="25"/>
        <v>17.070240666758423</v>
      </c>
      <c r="Y41" s="204">
        <f t="shared" si="26"/>
        <v>18.270294034486</v>
      </c>
      <c r="Z41" s="204">
        <f t="shared" si="27"/>
        <v>14.337005752788331</v>
      </c>
      <c r="AA41" s="204">
        <f t="shared" si="28"/>
        <v>13.711885161918435</v>
      </c>
      <c r="AB41" s="204">
        <f t="shared" si="29"/>
        <v>14.503938638876123</v>
      </c>
      <c r="AC41" s="203">
        <f t="shared" si="30"/>
        <v>11.258436737309809</v>
      </c>
    </row>
    <row r="42" spans="2:29" ht="17" thickBot="1" x14ac:dyDescent="0.25">
      <c r="B42" s="20" t="s">
        <v>32</v>
      </c>
      <c r="C42" s="37">
        <f t="shared" si="4"/>
        <v>41.514559131473291</v>
      </c>
      <c r="D42" s="38">
        <f t="shared" si="5"/>
        <v>28.87442192904242</v>
      </c>
      <c r="E42" s="39">
        <f t="shared" si="6"/>
        <v>26.387604350108724</v>
      </c>
      <c r="F42" s="37">
        <f t="shared" si="7"/>
        <v>7.3939519846333086</v>
      </c>
      <c r="G42" s="38">
        <f t="shared" si="8"/>
        <v>21.586394790991331</v>
      </c>
      <c r="H42" s="38">
        <f t="shared" si="9"/>
        <v>37.962411107721159</v>
      </c>
      <c r="I42" s="38">
        <f t="shared" si="10"/>
        <v>26.255816898461365</v>
      </c>
      <c r="J42" s="38">
        <f t="shared" si="11"/>
        <v>23.868325015820393</v>
      </c>
      <c r="K42" s="38">
        <f t="shared" si="12"/>
        <v>30.496650038134586</v>
      </c>
      <c r="L42" s="38">
        <f t="shared" si="13"/>
        <v>20.845040021321338</v>
      </c>
      <c r="M42" s="39">
        <f t="shared" si="14"/>
        <v>18.745340971389826</v>
      </c>
      <c r="N42" s="37">
        <f t="shared" si="15"/>
        <v>7.2993047262508384</v>
      </c>
      <c r="O42" s="38">
        <f t="shared" si="16"/>
        <v>21.307994201734022</v>
      </c>
      <c r="P42" s="38">
        <f t="shared" si="17"/>
        <v>37.734828453142441</v>
      </c>
      <c r="Q42" s="38">
        <f t="shared" si="18"/>
        <v>26.093320265732245</v>
      </c>
      <c r="R42" s="38">
        <f t="shared" si="19"/>
        <v>23.735286321391182</v>
      </c>
      <c r="S42" s="38">
        <f t="shared" si="20"/>
        <v>30.312626524096526</v>
      </c>
      <c r="T42" s="38">
        <f t="shared" si="21"/>
        <v>20.714853546650698</v>
      </c>
      <c r="U42" s="39">
        <f t="shared" si="22"/>
        <v>18.639563810492533</v>
      </c>
      <c r="V42" s="37">
        <f t="shared" si="23"/>
        <v>7.3898697877253383</v>
      </c>
      <c r="W42" s="38">
        <f t="shared" si="24"/>
        <v>22.865043629848024</v>
      </c>
      <c r="X42" s="38">
        <f t="shared" si="25"/>
        <v>37.953702758340881</v>
      </c>
      <c r="Y42" s="38">
        <f t="shared" si="26"/>
        <v>26.246385473325596</v>
      </c>
      <c r="Z42" s="38">
        <f t="shared" si="27"/>
        <v>23.861427213223386</v>
      </c>
      <c r="AA42" s="38">
        <f t="shared" si="28"/>
        <v>30.48846631336875</v>
      </c>
      <c r="AB42" s="38">
        <f t="shared" si="29"/>
        <v>20.836309856470422</v>
      </c>
      <c r="AC42" s="39">
        <f t="shared" si="30"/>
        <v>18.738628795480004</v>
      </c>
    </row>
    <row r="43" spans="2:29" ht="17" thickBot="1" x14ac:dyDescent="0.25">
      <c r="B43" s="23"/>
      <c r="C43" s="23"/>
      <c r="D43" s="23"/>
      <c r="E43" s="23"/>
      <c r="F43" s="40"/>
      <c r="G43" s="40"/>
      <c r="H43" s="40"/>
      <c r="I43" s="40"/>
      <c r="K43" s="40"/>
      <c r="L43" s="40"/>
      <c r="M43" s="40"/>
      <c r="N43" s="40"/>
      <c r="O43" s="40"/>
      <c r="P43" s="40"/>
      <c r="Q43" s="40"/>
      <c r="S43" s="40"/>
      <c r="T43" s="40"/>
      <c r="U43" s="40"/>
      <c r="V43" s="40"/>
      <c r="W43" s="40"/>
      <c r="X43" s="40"/>
      <c r="Y43" s="40"/>
      <c r="AA43" s="40"/>
      <c r="AB43" s="40"/>
      <c r="AC43" s="40"/>
    </row>
    <row r="44" spans="2:29" x14ac:dyDescent="0.2">
      <c r="B44" s="41" t="s">
        <v>33</v>
      </c>
      <c r="C44" s="42">
        <f t="shared" ref="C44:AC44" si="31">C41+C42</f>
        <v>60.184836188631124</v>
      </c>
      <c r="D44" s="43">
        <f t="shared" si="31"/>
        <v>48.972952959432945</v>
      </c>
      <c r="E44" s="44">
        <f t="shared" si="31"/>
        <v>42.241118878231994</v>
      </c>
      <c r="F44" s="42">
        <f t="shared" si="31"/>
        <v>21.653328402381845</v>
      </c>
      <c r="G44" s="43">
        <f t="shared" si="31"/>
        <v>35.407358148179391</v>
      </c>
      <c r="H44" s="43">
        <f t="shared" si="31"/>
        <v>55.043672483891129</v>
      </c>
      <c r="I44" s="43">
        <f t="shared" si="31"/>
        <v>44.539789705465445</v>
      </c>
      <c r="J44" s="43">
        <f t="shared" si="31"/>
        <v>38.217219519255025</v>
      </c>
      <c r="K44" s="43">
        <f t="shared" si="31"/>
        <v>44.224405500375561</v>
      </c>
      <c r="L44" s="43">
        <f t="shared" si="31"/>
        <v>35.367162933195118</v>
      </c>
      <c r="M44" s="43">
        <f t="shared" si="31"/>
        <v>30.020687491608342</v>
      </c>
      <c r="N44" s="42">
        <f t="shared" si="31"/>
        <v>20.927558900683664</v>
      </c>
      <c r="O44" s="43">
        <f t="shared" si="31"/>
        <v>34.754624877834402</v>
      </c>
      <c r="P44" s="43">
        <f t="shared" si="31"/>
        <v>54.706526184308942</v>
      </c>
      <c r="Q44" s="43">
        <f t="shared" si="31"/>
        <v>44.253214532450912</v>
      </c>
      <c r="R44" s="43">
        <f t="shared" si="31"/>
        <v>37.995150739944478</v>
      </c>
      <c r="S44" s="43">
        <f t="shared" si="31"/>
        <v>43.945373075914873</v>
      </c>
      <c r="T44" s="43">
        <f t="shared" si="31"/>
        <v>35.131190936112311</v>
      </c>
      <c r="U44" s="43">
        <f t="shared" si="31"/>
        <v>29.837424819200365</v>
      </c>
      <c r="V44" s="42">
        <f t="shared" si="31"/>
        <v>21.268505533538978</v>
      </c>
      <c r="W44" s="43">
        <f t="shared" si="31"/>
        <v>37.055878807352642</v>
      </c>
      <c r="X44" s="43">
        <f t="shared" si="31"/>
        <v>55.023943425099304</v>
      </c>
      <c r="Y44" s="43">
        <f t="shared" si="31"/>
        <v>44.516679507811595</v>
      </c>
      <c r="Z44" s="43">
        <f t="shared" si="31"/>
        <v>38.198432966011715</v>
      </c>
      <c r="AA44" s="43">
        <f t="shared" si="31"/>
        <v>44.200351475287185</v>
      </c>
      <c r="AB44" s="43">
        <f t="shared" si="31"/>
        <v>35.340248495346543</v>
      </c>
      <c r="AC44" s="44">
        <f t="shared" si="31"/>
        <v>29.997065532789811</v>
      </c>
    </row>
    <row r="45" spans="2:29" s="36" customFormat="1" x14ac:dyDescent="0.2">
      <c r="B45" s="133" t="s">
        <v>34</v>
      </c>
      <c r="C45" s="33">
        <f t="shared" ref="C45:AC45" si="32">C42/C41</f>
        <v>2.223564171242836</v>
      </c>
      <c r="D45" s="34">
        <f t="shared" si="32"/>
        <v>1.4366433987330751</v>
      </c>
      <c r="E45" s="35">
        <f t="shared" si="32"/>
        <v>1.6644640091191485</v>
      </c>
      <c r="F45" s="33">
        <f t="shared" si="32"/>
        <v>0.51853263200416766</v>
      </c>
      <c r="G45" s="34">
        <f>G42/G41</f>
        <v>1.5618589119379003</v>
      </c>
      <c r="H45" s="34">
        <f t="shared" si="32"/>
        <v>2.2224594701584763</v>
      </c>
      <c r="I45" s="34">
        <f t="shared" si="32"/>
        <v>1.4360017473009747</v>
      </c>
      <c r="J45" s="34">
        <f t="shared" si="32"/>
        <v>1.6634260576734419</v>
      </c>
      <c r="K45" s="34">
        <f t="shared" si="32"/>
        <v>2.2215321450048751</v>
      </c>
      <c r="L45" s="34">
        <f t="shared" si="32"/>
        <v>1.4353989528815876</v>
      </c>
      <c r="M45" s="34">
        <f t="shared" si="32"/>
        <v>1.6625068628956465</v>
      </c>
      <c r="N45" s="33">
        <f t="shared" si="32"/>
        <v>0.53560086514563532</v>
      </c>
      <c r="O45" s="196">
        <f t="shared" si="32"/>
        <v>1.5846344496994464</v>
      </c>
      <c r="P45" s="196">
        <f t="shared" si="32"/>
        <v>2.223397390812996</v>
      </c>
      <c r="Q45" s="196">
        <f t="shared" si="32"/>
        <v>1.4368652087117622</v>
      </c>
      <c r="R45" s="196">
        <f t="shared" si="32"/>
        <v>1.6644819070305856</v>
      </c>
      <c r="S45" s="196">
        <f t="shared" si="32"/>
        <v>2.223515739024239</v>
      </c>
      <c r="T45" s="196">
        <f t="shared" si="32"/>
        <v>1.4369012729816741</v>
      </c>
      <c r="U45" s="196">
        <f t="shared" si="32"/>
        <v>1.664564669627332</v>
      </c>
      <c r="V45" s="33">
        <f t="shared" si="32"/>
        <v>0.53246370342664429</v>
      </c>
      <c r="W45" s="196">
        <f>W42/W41</f>
        <v>1.6112542597981689</v>
      </c>
      <c r="X45" s="196">
        <f t="shared" si="32"/>
        <v>2.2233841630744946</v>
      </c>
      <c r="Y45" s="196">
        <f t="shared" si="32"/>
        <v>1.4365606499700752</v>
      </c>
      <c r="Z45" s="196">
        <f t="shared" si="32"/>
        <v>1.6643243104357897</v>
      </c>
      <c r="AA45" s="196">
        <f t="shared" si="32"/>
        <v>2.2235065385497363</v>
      </c>
      <c r="AB45" s="196">
        <f t="shared" si="32"/>
        <v>1.4365966635173919</v>
      </c>
      <c r="AC45" s="35">
        <f t="shared" si="32"/>
        <v>1.6644076999945534</v>
      </c>
    </row>
    <row r="46" spans="2:29" s="36" customFormat="1" ht="17" thickBot="1" x14ac:dyDescent="0.25">
      <c r="B46" s="134" t="s">
        <v>35</v>
      </c>
      <c r="C46" s="135">
        <f>(C42+C41)/C40</f>
        <v>4.3414114258645524</v>
      </c>
      <c r="D46" s="136">
        <f t="shared" ref="D46:E46" si="33">(D42+D41)/D40</f>
        <v>3.0566751819074987</v>
      </c>
      <c r="E46" s="137">
        <f t="shared" si="33"/>
        <v>1.8749245075459531</v>
      </c>
      <c r="F46" s="135">
        <f>(F42+F41)/F40</f>
        <v>2.98212410977778</v>
      </c>
      <c r="G46" s="136">
        <f t="shared" ref="G46:M46" si="34">(G42+G41)/G40</f>
        <v>3.4172459482479636</v>
      </c>
      <c r="H46" s="136">
        <f t="shared" si="34"/>
        <v>4.3416424144792538</v>
      </c>
      <c r="I46" s="136">
        <f t="shared" si="34"/>
        <v>3.0570926230192721</v>
      </c>
      <c r="J46" s="136">
        <f t="shared" si="34"/>
        <v>1.875386079989114</v>
      </c>
      <c r="K46" s="136">
        <f t="shared" si="34"/>
        <v>4.3422557539106332</v>
      </c>
      <c r="L46" s="136">
        <f t="shared" si="34"/>
        <v>3.057626329999803</v>
      </c>
      <c r="M46" s="136">
        <f t="shared" si="34"/>
        <v>1.8757618942994274</v>
      </c>
      <c r="N46" s="135">
        <f t="shared" ref="N46:AC46" si="35">(N42+N41)/N40</f>
        <v>2.9328815239001611</v>
      </c>
      <c r="O46" s="136">
        <f t="shared" si="35"/>
        <v>3.4065809860777096</v>
      </c>
      <c r="P46" s="136">
        <f t="shared" si="35"/>
        <v>4.3447337319729957</v>
      </c>
      <c r="Q46" s="136">
        <f t="shared" si="35"/>
        <v>3.0666663189147529</v>
      </c>
      <c r="R46" s="136">
        <f t="shared" si="35"/>
        <v>1.8771784678076779</v>
      </c>
      <c r="S46" s="136">
        <f t="shared" si="35"/>
        <v>4.3448893864448497</v>
      </c>
      <c r="T46" s="136">
        <f t="shared" si="35"/>
        <v>3.0666970740449844</v>
      </c>
      <c r="U46" s="136">
        <f t="shared" si="35"/>
        <v>1.8770869836710276</v>
      </c>
      <c r="V46" s="135">
        <f t="shared" si="35"/>
        <v>2.9377011330164637</v>
      </c>
      <c r="W46" s="136">
        <f t="shared" si="35"/>
        <v>3.2619399153126012</v>
      </c>
      <c r="X46" s="136">
        <f t="shared" si="35"/>
        <v>4.3413964559247598</v>
      </c>
      <c r="Y46" s="136">
        <f t="shared" si="35"/>
        <v>3.0567974202345534</v>
      </c>
      <c r="Z46" s="136">
        <f t="shared" si="35"/>
        <v>1.8750721216897686</v>
      </c>
      <c r="AA46" s="136">
        <f t="shared" si="35"/>
        <v>4.3415018856781078</v>
      </c>
      <c r="AB46" s="136">
        <f t="shared" si="35"/>
        <v>3.0567841338840385</v>
      </c>
      <c r="AC46" s="137">
        <f t="shared" si="35"/>
        <v>1.8749830728961758</v>
      </c>
    </row>
  </sheetData>
  <mergeCells count="8">
    <mergeCell ref="C2:E2"/>
    <mergeCell ref="F2:M2"/>
    <mergeCell ref="N2:U2"/>
    <mergeCell ref="V2:AC2"/>
    <mergeCell ref="C24:E24"/>
    <mergeCell ref="F24:M24"/>
    <mergeCell ref="N24:U24"/>
    <mergeCell ref="V24:AC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AC824-A929-2346-B531-74DFDF9CE668}">
  <dimension ref="B1:AD69"/>
  <sheetViews>
    <sheetView zoomScale="150" zoomScaleNormal="150" workbookViewId="0"/>
  </sheetViews>
  <sheetFormatPr baseColWidth="10" defaultRowHeight="16" x14ac:dyDescent="0.2"/>
  <cols>
    <col min="2" max="2" width="23.83203125" bestFit="1" customWidth="1"/>
    <col min="3" max="5" width="12.83203125" customWidth="1"/>
    <col min="6" max="7" width="12.83203125" bestFit="1" customWidth="1"/>
    <col min="8" max="8" width="14.33203125" bestFit="1" customWidth="1"/>
    <col min="9" max="9" width="14.33203125" customWidth="1"/>
    <col min="10" max="10" width="13" bestFit="1" customWidth="1"/>
    <col min="11" max="11" width="14.33203125" bestFit="1" customWidth="1"/>
    <col min="12" max="13" width="14.33203125" customWidth="1"/>
    <col min="14" max="15" width="12.6640625" bestFit="1" customWidth="1"/>
    <col min="16" max="16" width="14.1640625" bestFit="1" customWidth="1"/>
    <col min="17" max="17" width="14.1640625" customWidth="1"/>
    <col min="18" max="18" width="12.83203125" bestFit="1" customWidth="1"/>
    <col min="19" max="19" width="14.1640625" bestFit="1" customWidth="1"/>
    <col min="20" max="21" width="14.1640625" customWidth="1"/>
    <col min="22" max="23" width="12.6640625" bestFit="1" customWidth="1"/>
    <col min="24" max="24" width="14.1640625" bestFit="1" customWidth="1"/>
    <col min="25" max="25" width="14.1640625" customWidth="1"/>
    <col min="26" max="26" width="12.83203125" bestFit="1" customWidth="1"/>
    <col min="27" max="27" width="14.1640625" bestFit="1" customWidth="1"/>
    <col min="28" max="29" width="14.1640625" customWidth="1"/>
    <col min="30" max="30" width="23.83203125" bestFit="1" customWidth="1"/>
  </cols>
  <sheetData>
    <row r="1" spans="2:30" ht="17" thickBot="1" x14ac:dyDescent="0.25"/>
    <row r="2" spans="2:30" x14ac:dyDescent="0.2">
      <c r="B2" s="45" t="s">
        <v>36</v>
      </c>
      <c r="C2" s="260" t="s">
        <v>1</v>
      </c>
      <c r="D2" s="261"/>
      <c r="E2" s="262"/>
      <c r="F2" s="263" t="s">
        <v>102</v>
      </c>
      <c r="G2" s="264"/>
      <c r="H2" s="264"/>
      <c r="I2" s="264"/>
      <c r="J2" s="264"/>
      <c r="K2" s="264"/>
      <c r="L2" s="264"/>
      <c r="M2" s="265"/>
      <c r="N2" s="263" t="s">
        <v>103</v>
      </c>
      <c r="O2" s="264"/>
      <c r="P2" s="264"/>
      <c r="Q2" s="264"/>
      <c r="R2" s="264"/>
      <c r="S2" s="264"/>
      <c r="T2" s="264"/>
      <c r="U2" s="265"/>
      <c r="V2" s="263" t="s">
        <v>104</v>
      </c>
      <c r="W2" s="264"/>
      <c r="X2" s="264"/>
      <c r="Y2" s="264"/>
      <c r="Z2" s="264"/>
      <c r="AA2" s="264"/>
      <c r="AB2" s="264"/>
      <c r="AC2" s="265"/>
      <c r="AD2" s="45" t="s">
        <v>36</v>
      </c>
    </row>
    <row r="3" spans="2:30" x14ac:dyDescent="0.2">
      <c r="B3" s="46"/>
      <c r="C3" s="4" t="s">
        <v>2</v>
      </c>
      <c r="D3" s="5" t="s">
        <v>3</v>
      </c>
      <c r="E3" s="6" t="s">
        <v>4</v>
      </c>
      <c r="F3" s="7" t="s">
        <v>156</v>
      </c>
      <c r="G3" s="7" t="s">
        <v>157</v>
      </c>
      <c r="H3" s="138" t="s">
        <v>7</v>
      </c>
      <c r="I3" s="138" t="s">
        <v>8</v>
      </c>
      <c r="J3" s="138" t="s">
        <v>9</v>
      </c>
      <c r="K3" s="138" t="s">
        <v>10</v>
      </c>
      <c r="L3" s="138" t="s">
        <v>11</v>
      </c>
      <c r="M3" s="139" t="s">
        <v>12</v>
      </c>
      <c r="N3" s="7" t="s">
        <v>156</v>
      </c>
      <c r="O3" s="7" t="s">
        <v>157</v>
      </c>
      <c r="P3" s="138" t="s">
        <v>7</v>
      </c>
      <c r="Q3" s="138" t="s">
        <v>8</v>
      </c>
      <c r="R3" s="138" t="s">
        <v>9</v>
      </c>
      <c r="S3" s="138" t="s">
        <v>10</v>
      </c>
      <c r="T3" s="138" t="s">
        <v>11</v>
      </c>
      <c r="U3" s="139" t="s">
        <v>12</v>
      </c>
      <c r="V3" s="7" t="s">
        <v>156</v>
      </c>
      <c r="W3" s="7" t="s">
        <v>157</v>
      </c>
      <c r="X3" s="138" t="s">
        <v>7</v>
      </c>
      <c r="Y3" s="138" t="s">
        <v>8</v>
      </c>
      <c r="Z3" s="138" t="s">
        <v>9</v>
      </c>
      <c r="AA3" s="138" t="s">
        <v>10</v>
      </c>
      <c r="AB3" s="138" t="s">
        <v>11</v>
      </c>
      <c r="AC3" s="139" t="s">
        <v>12</v>
      </c>
      <c r="AD3" s="46"/>
    </row>
    <row r="4" spans="2:30" x14ac:dyDescent="0.2">
      <c r="B4" s="47" t="s">
        <v>13</v>
      </c>
      <c r="C4" s="47" t="s">
        <v>37</v>
      </c>
      <c r="D4" s="48"/>
      <c r="E4" s="49"/>
      <c r="F4" s="47" t="s">
        <v>37</v>
      </c>
      <c r="G4" s="140"/>
      <c r="H4" s="140"/>
      <c r="I4" s="140"/>
      <c r="J4" s="141"/>
      <c r="K4" s="142"/>
      <c r="L4" s="142"/>
      <c r="M4" s="143"/>
      <c r="N4" s="147" t="s">
        <v>37</v>
      </c>
      <c r="O4" s="142"/>
      <c r="P4" s="142"/>
      <c r="Q4" s="142"/>
      <c r="R4" s="141"/>
      <c r="S4" s="142"/>
      <c r="T4" s="142"/>
      <c r="U4" s="143"/>
      <c r="V4" s="147" t="s">
        <v>37</v>
      </c>
      <c r="W4" s="142"/>
      <c r="X4" s="142"/>
      <c r="Y4" s="142"/>
      <c r="Z4" s="141"/>
      <c r="AA4" s="142"/>
      <c r="AB4" s="142"/>
      <c r="AC4" s="143"/>
      <c r="AD4" s="47" t="s">
        <v>13</v>
      </c>
    </row>
    <row r="5" spans="2:30" x14ac:dyDescent="0.2">
      <c r="B5" s="46" t="s">
        <v>38</v>
      </c>
      <c r="C5" s="51">
        <v>486848169</v>
      </c>
      <c r="D5" s="52">
        <v>456577383</v>
      </c>
      <c r="E5" s="149">
        <v>431368621</v>
      </c>
      <c r="F5" s="51">
        <v>873892191</v>
      </c>
      <c r="G5" s="144">
        <f>708069622+708069622</f>
        <v>1416139244</v>
      </c>
      <c r="H5" s="144">
        <v>532443038</v>
      </c>
      <c r="I5" s="144">
        <v>502172252</v>
      </c>
      <c r="J5" s="144">
        <v>476963490</v>
      </c>
      <c r="K5" s="144">
        <v>662778888</v>
      </c>
      <c r="L5" s="144">
        <v>632508102</v>
      </c>
      <c r="M5" s="149">
        <v>607299340</v>
      </c>
      <c r="N5" s="51">
        <v>724977417</v>
      </c>
      <c r="O5" s="144">
        <f>489216124+489216124</f>
        <v>978432248</v>
      </c>
      <c r="P5" s="144">
        <v>482190422</v>
      </c>
      <c r="Q5" s="144">
        <v>449127212</v>
      </c>
      <c r="R5" s="144">
        <v>426891207</v>
      </c>
      <c r="S5" s="144">
        <v>482132122</v>
      </c>
      <c r="T5" s="144">
        <v>449068912</v>
      </c>
      <c r="U5" s="149">
        <v>426832907</v>
      </c>
      <c r="V5" s="51">
        <v>744441715</v>
      </c>
      <c r="W5" s="144">
        <f>490190173+490190173</f>
        <v>980380346</v>
      </c>
      <c r="X5" s="144">
        <v>480638977</v>
      </c>
      <c r="Y5" s="144">
        <v>428867274</v>
      </c>
      <c r="Z5" s="144">
        <v>411063072</v>
      </c>
      <c r="AA5" s="144">
        <v>480631909</v>
      </c>
      <c r="AB5" s="144">
        <v>428860145</v>
      </c>
      <c r="AC5" s="149">
        <v>411056099</v>
      </c>
      <c r="AD5" s="46" t="s">
        <v>38</v>
      </c>
    </row>
    <row r="6" spans="2:30" x14ac:dyDescent="0.2">
      <c r="B6" s="46" t="s">
        <v>39</v>
      </c>
      <c r="C6" s="51">
        <v>941878088</v>
      </c>
      <c r="D6" s="52">
        <v>830037914</v>
      </c>
      <c r="E6" s="149">
        <v>809383223</v>
      </c>
      <c r="F6" s="51">
        <v>1080419663</v>
      </c>
      <c r="G6" s="144">
        <f>472533228+447882901</f>
        <v>920416129</v>
      </c>
      <c r="H6" s="144">
        <v>947129838</v>
      </c>
      <c r="I6" s="144">
        <v>835289664</v>
      </c>
      <c r="J6" s="144">
        <v>814634973</v>
      </c>
      <c r="K6" s="144">
        <v>956283833</v>
      </c>
      <c r="L6" s="144">
        <v>844443659</v>
      </c>
      <c r="M6" s="149">
        <v>823788968</v>
      </c>
      <c r="N6" s="51">
        <v>1042597560</v>
      </c>
      <c r="O6" s="144">
        <f>461630881+437424534</f>
        <v>899055415</v>
      </c>
      <c r="P6" s="144">
        <v>935735777</v>
      </c>
      <c r="Q6" s="144">
        <v>823702345</v>
      </c>
      <c r="R6" s="144">
        <v>804198484</v>
      </c>
      <c r="S6" s="144">
        <v>935658279</v>
      </c>
      <c r="T6" s="144">
        <v>823624847</v>
      </c>
      <c r="U6" s="149">
        <v>804120986</v>
      </c>
      <c r="V6" s="51">
        <v>1058494311</v>
      </c>
      <c r="W6" s="144">
        <f>462087691+442161450</f>
        <v>904249141</v>
      </c>
      <c r="X6" s="144">
        <v>936261487</v>
      </c>
      <c r="Y6" s="144">
        <v>805665598</v>
      </c>
      <c r="Z6" s="144">
        <v>790273570</v>
      </c>
      <c r="AA6" s="144">
        <v>936241172</v>
      </c>
      <c r="AB6" s="144">
        <v>805645259</v>
      </c>
      <c r="AC6" s="149">
        <v>790253458</v>
      </c>
      <c r="AD6" s="46" t="s">
        <v>39</v>
      </c>
    </row>
    <row r="7" spans="2:30" x14ac:dyDescent="0.2">
      <c r="B7" s="46" t="s">
        <v>40</v>
      </c>
      <c r="C7" s="51">
        <v>756119648</v>
      </c>
      <c r="D7" s="52">
        <v>652773953</v>
      </c>
      <c r="E7" s="149">
        <v>668897850</v>
      </c>
      <c r="F7" s="51">
        <v>607972972</v>
      </c>
      <c r="G7" s="144">
        <f>288115150+269258287</f>
        <v>557373437</v>
      </c>
      <c r="H7" s="144">
        <v>756374830</v>
      </c>
      <c r="I7" s="144">
        <v>653029135</v>
      </c>
      <c r="J7" s="144">
        <v>669153032</v>
      </c>
      <c r="K7" s="144">
        <v>756710899</v>
      </c>
      <c r="L7" s="144">
        <v>653365204</v>
      </c>
      <c r="M7" s="149">
        <v>669489101</v>
      </c>
      <c r="N7" s="51">
        <v>598036591</v>
      </c>
      <c r="O7" s="144">
        <f>283225337+265245197</f>
        <v>548470534</v>
      </c>
      <c r="P7" s="144">
        <v>751275785</v>
      </c>
      <c r="Q7" s="144">
        <v>647928916</v>
      </c>
      <c r="R7" s="144">
        <v>664687466</v>
      </c>
      <c r="S7" s="144">
        <v>751275159</v>
      </c>
      <c r="T7" s="144">
        <v>647928290</v>
      </c>
      <c r="U7" s="149">
        <v>664686840</v>
      </c>
      <c r="V7" s="51">
        <v>604488210</v>
      </c>
      <c r="W7" s="144">
        <f>282624961+268118341</f>
        <v>550743302</v>
      </c>
      <c r="X7" s="144">
        <v>751820540</v>
      </c>
      <c r="Y7" s="144">
        <v>634396382</v>
      </c>
      <c r="Z7" s="144">
        <v>653504991</v>
      </c>
      <c r="AA7" s="144">
        <v>751839143</v>
      </c>
      <c r="AB7" s="144">
        <v>634414950</v>
      </c>
      <c r="AC7" s="149">
        <v>653523757</v>
      </c>
      <c r="AD7" s="46" t="s">
        <v>40</v>
      </c>
    </row>
    <row r="8" spans="2:30" x14ac:dyDescent="0.2">
      <c r="B8" s="46" t="s">
        <v>41</v>
      </c>
      <c r="C8" s="51">
        <v>185758440</v>
      </c>
      <c r="D8" s="52">
        <v>177263961</v>
      </c>
      <c r="E8" s="149">
        <v>140485373</v>
      </c>
      <c r="F8" s="51">
        <v>472446691</v>
      </c>
      <c r="G8" s="144">
        <f>184418078+178624614</f>
        <v>363042692</v>
      </c>
      <c r="H8" s="144">
        <v>190755008</v>
      </c>
      <c r="I8" s="144">
        <v>182260529</v>
      </c>
      <c r="J8" s="144">
        <v>145481941</v>
      </c>
      <c r="K8" s="144">
        <v>199572934</v>
      </c>
      <c r="L8" s="144">
        <v>191078455</v>
      </c>
      <c r="M8" s="149">
        <v>154299867</v>
      </c>
      <c r="N8" s="51">
        <v>444560969</v>
      </c>
      <c r="O8" s="144">
        <f>178405544+172179337</f>
        <v>350584881</v>
      </c>
      <c r="P8" s="144">
        <v>184459992</v>
      </c>
      <c r="Q8" s="144">
        <v>175773429</v>
      </c>
      <c r="R8" s="144">
        <v>139511018</v>
      </c>
      <c r="S8" s="144">
        <v>184383120</v>
      </c>
      <c r="T8" s="144">
        <v>175696557</v>
      </c>
      <c r="U8" s="149">
        <v>139434146</v>
      </c>
      <c r="V8" s="51">
        <v>454006101</v>
      </c>
      <c r="W8" s="144">
        <f>179462730+174043109</f>
        <v>353505839</v>
      </c>
      <c r="X8" s="144">
        <v>184440947</v>
      </c>
      <c r="Y8" s="144">
        <v>171269216</v>
      </c>
      <c r="Z8" s="144">
        <v>136768579</v>
      </c>
      <c r="AA8" s="144">
        <v>184402029</v>
      </c>
      <c r="AB8" s="144">
        <v>171230309</v>
      </c>
      <c r="AC8" s="149">
        <v>136729701</v>
      </c>
      <c r="AD8" s="46" t="s">
        <v>41</v>
      </c>
    </row>
    <row r="9" spans="2:30" x14ac:dyDescent="0.2">
      <c r="B9" s="47" t="s">
        <v>13</v>
      </c>
      <c r="C9" s="53" t="s">
        <v>42</v>
      </c>
      <c r="D9" s="54"/>
      <c r="E9" s="55"/>
      <c r="F9" s="53" t="s">
        <v>42</v>
      </c>
      <c r="G9" s="145"/>
      <c r="H9" s="145"/>
      <c r="I9" s="145"/>
      <c r="J9" s="141"/>
      <c r="K9" s="141"/>
      <c r="L9" s="141"/>
      <c r="M9" s="146"/>
      <c r="N9" s="56"/>
      <c r="O9" s="141"/>
      <c r="P9" s="141"/>
      <c r="Q9" s="141"/>
      <c r="R9" s="141"/>
      <c r="S9" s="141"/>
      <c r="T9" s="141"/>
      <c r="U9" s="146"/>
      <c r="V9" s="56"/>
      <c r="W9" s="141"/>
      <c r="X9" s="141"/>
      <c r="Y9" s="141"/>
      <c r="Z9" s="141"/>
      <c r="AA9" s="141"/>
      <c r="AB9" s="141"/>
      <c r="AC9" s="146"/>
      <c r="AD9" s="47" t="s">
        <v>13</v>
      </c>
    </row>
    <row r="10" spans="2:30" x14ac:dyDescent="0.2">
      <c r="B10" s="46" t="s">
        <v>43</v>
      </c>
      <c r="C10" s="51">
        <v>486848169</v>
      </c>
      <c r="D10" s="52">
        <v>456577383</v>
      </c>
      <c r="E10" s="149">
        <v>431368621</v>
      </c>
      <c r="F10" s="51">
        <v>873892191</v>
      </c>
      <c r="G10" s="144">
        <v>708069622</v>
      </c>
      <c r="H10" s="144">
        <v>532443038</v>
      </c>
      <c r="I10" s="144">
        <v>502172252</v>
      </c>
      <c r="J10" s="144">
        <v>476963490</v>
      </c>
      <c r="K10" s="144">
        <v>662778888</v>
      </c>
      <c r="L10" s="144">
        <v>632508102</v>
      </c>
      <c r="M10" s="149">
        <v>607299340</v>
      </c>
      <c r="N10" s="51">
        <v>724977417</v>
      </c>
      <c r="O10" s="144">
        <v>489216124</v>
      </c>
      <c r="P10" s="144">
        <v>482190422</v>
      </c>
      <c r="Q10" s="144">
        <v>449127212</v>
      </c>
      <c r="R10" s="144">
        <v>426891207</v>
      </c>
      <c r="S10" s="144">
        <v>482132122</v>
      </c>
      <c r="T10" s="144">
        <v>449068912</v>
      </c>
      <c r="U10" s="149">
        <v>426832907</v>
      </c>
      <c r="V10" s="51">
        <v>744441715</v>
      </c>
      <c r="W10" s="144">
        <v>490190173</v>
      </c>
      <c r="X10" s="144">
        <v>480638977</v>
      </c>
      <c r="Y10" s="144">
        <v>428867274</v>
      </c>
      <c r="Z10" s="144">
        <v>411063072</v>
      </c>
      <c r="AA10" s="144">
        <v>480631909</v>
      </c>
      <c r="AB10" s="144">
        <v>428860145</v>
      </c>
      <c r="AC10" s="149">
        <v>411056099</v>
      </c>
      <c r="AD10" s="46" t="s">
        <v>43</v>
      </c>
    </row>
    <row r="11" spans="2:30" x14ac:dyDescent="0.2">
      <c r="B11" s="46" t="s">
        <v>44</v>
      </c>
      <c r="C11" s="51">
        <v>2183504</v>
      </c>
      <c r="D11" s="52">
        <v>8232112</v>
      </c>
      <c r="E11" s="149">
        <v>4281337</v>
      </c>
      <c r="F11" s="51">
        <v>287967564</v>
      </c>
      <c r="G11" s="144">
        <v>209271362</v>
      </c>
      <c r="H11" s="144">
        <v>42702851</v>
      </c>
      <c r="I11" s="144">
        <v>48751459</v>
      </c>
      <c r="J11" s="144">
        <v>44800684</v>
      </c>
      <c r="K11" s="144">
        <v>164080392</v>
      </c>
      <c r="L11" s="144">
        <v>170129000</v>
      </c>
      <c r="M11" s="149">
        <v>166178225</v>
      </c>
      <c r="N11" s="51">
        <v>168910422</v>
      </c>
      <c r="O11" s="144">
        <v>7562022</v>
      </c>
      <c r="P11" s="144">
        <v>1599983</v>
      </c>
      <c r="Q11" s="144">
        <v>5088852</v>
      </c>
      <c r="R11" s="144">
        <v>3299188</v>
      </c>
      <c r="S11" s="144">
        <v>1606926</v>
      </c>
      <c r="T11" s="144">
        <v>5095795</v>
      </c>
      <c r="U11" s="149">
        <v>3306131</v>
      </c>
      <c r="V11" s="51">
        <v>179464144</v>
      </c>
      <c r="W11" s="144">
        <v>7306132</v>
      </c>
      <c r="X11" s="144">
        <v>1263050</v>
      </c>
      <c r="Y11" s="144">
        <v>3511209</v>
      </c>
      <c r="Z11" s="144">
        <v>2184653</v>
      </c>
      <c r="AA11" s="144">
        <v>1264885</v>
      </c>
      <c r="AB11" s="144">
        <v>3513069</v>
      </c>
      <c r="AC11" s="149">
        <v>2186519</v>
      </c>
      <c r="AD11" s="46" t="s">
        <v>44</v>
      </c>
    </row>
    <row r="12" spans="2:30" x14ac:dyDescent="0.2">
      <c r="B12" s="46" t="s">
        <v>45</v>
      </c>
      <c r="C12" s="51">
        <v>388434361</v>
      </c>
      <c r="D12" s="52">
        <v>312327020</v>
      </c>
      <c r="E12" s="149">
        <v>315459919</v>
      </c>
      <c r="F12" s="51">
        <v>412256053</v>
      </c>
      <c r="G12" s="144">
        <v>367723109</v>
      </c>
      <c r="H12" s="144">
        <v>388462551</v>
      </c>
      <c r="I12" s="144">
        <v>312355210</v>
      </c>
      <c r="J12" s="144">
        <v>315488109</v>
      </c>
      <c r="K12" s="144">
        <v>388448553</v>
      </c>
      <c r="L12" s="144">
        <v>312341212</v>
      </c>
      <c r="M12" s="149">
        <v>315474111</v>
      </c>
      <c r="N12" s="51">
        <v>407326114</v>
      </c>
      <c r="O12" s="144">
        <v>364123923</v>
      </c>
      <c r="P12" s="144">
        <v>386690537</v>
      </c>
      <c r="Q12" s="144">
        <v>310691909</v>
      </c>
      <c r="R12" s="144">
        <v>314075853</v>
      </c>
      <c r="S12" s="144">
        <v>386669304</v>
      </c>
      <c r="T12" s="144">
        <v>310670676</v>
      </c>
      <c r="U12" s="149">
        <v>314054620</v>
      </c>
      <c r="V12" s="51">
        <v>412016172</v>
      </c>
      <c r="W12" s="144">
        <v>367624736</v>
      </c>
      <c r="X12" s="144">
        <v>388326443</v>
      </c>
      <c r="Y12" s="144">
        <v>312040260</v>
      </c>
      <c r="Z12" s="144">
        <v>315296200</v>
      </c>
      <c r="AA12" s="144">
        <v>388305633</v>
      </c>
      <c r="AB12" s="144">
        <v>312019488</v>
      </c>
      <c r="AC12" s="149">
        <v>315275359</v>
      </c>
      <c r="AD12" s="46" t="s">
        <v>45</v>
      </c>
    </row>
    <row r="13" spans="2:30" x14ac:dyDescent="0.2">
      <c r="B13" s="46" t="s">
        <v>46</v>
      </c>
      <c r="C13" s="51">
        <v>68779062</v>
      </c>
      <c r="D13" s="52">
        <v>69365623</v>
      </c>
      <c r="E13" s="149">
        <v>66836020</v>
      </c>
      <c r="F13" s="51">
        <v>82238983</v>
      </c>
      <c r="G13" s="144">
        <v>53894760</v>
      </c>
      <c r="H13" s="144">
        <v>68927100</v>
      </c>
      <c r="I13" s="144">
        <v>69513661</v>
      </c>
      <c r="J13" s="144">
        <v>66984058</v>
      </c>
      <c r="K13" s="144">
        <v>69136784</v>
      </c>
      <c r="L13" s="144">
        <v>69723345</v>
      </c>
      <c r="M13" s="149">
        <v>67193742</v>
      </c>
      <c r="N13" s="51">
        <v>79204451</v>
      </c>
      <c r="O13" s="144">
        <v>53277390</v>
      </c>
      <c r="P13" s="144">
        <v>68454801</v>
      </c>
      <c r="Q13" s="144">
        <v>68972076</v>
      </c>
      <c r="R13" s="144">
        <v>66530612</v>
      </c>
      <c r="S13" s="144">
        <v>68463779</v>
      </c>
      <c r="T13" s="144">
        <v>68981054</v>
      </c>
      <c r="U13" s="149">
        <v>66539590</v>
      </c>
      <c r="V13" s="51">
        <v>81500568</v>
      </c>
      <c r="W13" s="144">
        <v>53740364</v>
      </c>
      <c r="X13" s="144">
        <v>68559117</v>
      </c>
      <c r="Y13" s="144">
        <v>68269273</v>
      </c>
      <c r="Z13" s="144">
        <v>66098951</v>
      </c>
      <c r="AA13" s="144">
        <v>68568515</v>
      </c>
      <c r="AB13" s="144">
        <v>68278695</v>
      </c>
      <c r="AC13" s="149">
        <v>66108519</v>
      </c>
      <c r="AD13" s="46" t="s">
        <v>46</v>
      </c>
    </row>
    <row r="14" spans="2:30" x14ac:dyDescent="0.2">
      <c r="B14" s="46" t="s">
        <v>47</v>
      </c>
      <c r="C14" s="51">
        <v>27451242</v>
      </c>
      <c r="D14" s="52">
        <v>66652628</v>
      </c>
      <c r="E14" s="149">
        <v>44791345</v>
      </c>
      <c r="F14" s="51">
        <v>91429591</v>
      </c>
      <c r="G14" s="144">
        <v>77180391</v>
      </c>
      <c r="H14" s="144">
        <v>32350536</v>
      </c>
      <c r="I14" s="144">
        <v>71551922</v>
      </c>
      <c r="J14" s="144">
        <v>49690639</v>
      </c>
      <c r="K14" s="144">
        <v>41113159</v>
      </c>
      <c r="L14" s="144">
        <v>80314545</v>
      </c>
      <c r="M14" s="149">
        <v>58453262</v>
      </c>
      <c r="N14" s="51">
        <v>69536430</v>
      </c>
      <c r="O14" s="144">
        <v>64252789</v>
      </c>
      <c r="P14" s="144">
        <v>25445101</v>
      </c>
      <c r="Q14" s="144">
        <v>64374375</v>
      </c>
      <c r="R14" s="144">
        <v>42985554</v>
      </c>
      <c r="S14" s="144">
        <v>25392113</v>
      </c>
      <c r="T14" s="144">
        <v>64321387</v>
      </c>
      <c r="U14" s="149">
        <v>42932566</v>
      </c>
      <c r="V14" s="51">
        <v>71460831</v>
      </c>
      <c r="W14" s="144">
        <v>61518941</v>
      </c>
      <c r="X14" s="144">
        <v>22490367</v>
      </c>
      <c r="Y14" s="144">
        <v>45046532</v>
      </c>
      <c r="Z14" s="144">
        <v>27483268</v>
      </c>
      <c r="AA14" s="144">
        <v>22492876</v>
      </c>
      <c r="AB14" s="144">
        <v>45048893</v>
      </c>
      <c r="AC14" s="149">
        <v>27485702</v>
      </c>
      <c r="AD14" s="46" t="s">
        <v>47</v>
      </c>
    </row>
    <row r="15" spans="2:30" x14ac:dyDescent="0.2">
      <c r="B15" s="46" t="s">
        <v>48</v>
      </c>
      <c r="C15" s="51">
        <v>388434361</v>
      </c>
      <c r="D15" s="52">
        <v>312327020</v>
      </c>
      <c r="E15" s="149">
        <v>315459919</v>
      </c>
      <c r="F15" s="51">
        <v>412256053</v>
      </c>
      <c r="G15" s="144">
        <v>367723109</v>
      </c>
      <c r="H15" s="144">
        <v>388462551</v>
      </c>
      <c r="I15" s="144">
        <v>312355210</v>
      </c>
      <c r="J15" s="144">
        <v>315488109</v>
      </c>
      <c r="K15" s="144">
        <v>388448553</v>
      </c>
      <c r="L15" s="144">
        <v>312341212</v>
      </c>
      <c r="M15" s="149">
        <v>315474111</v>
      </c>
      <c r="N15" s="51">
        <v>407326114</v>
      </c>
      <c r="O15" s="144">
        <v>364123923</v>
      </c>
      <c r="P15" s="144">
        <v>386690537</v>
      </c>
      <c r="Q15" s="144">
        <v>310691909</v>
      </c>
      <c r="R15" s="144">
        <v>314075853</v>
      </c>
      <c r="S15" s="144">
        <v>386669304</v>
      </c>
      <c r="T15" s="144">
        <v>310670676</v>
      </c>
      <c r="U15" s="149">
        <v>314054620</v>
      </c>
      <c r="V15" s="51">
        <v>412016172</v>
      </c>
      <c r="W15" s="144">
        <v>367624736</v>
      </c>
      <c r="X15" s="144">
        <v>388326443</v>
      </c>
      <c r="Y15" s="144">
        <v>312040260</v>
      </c>
      <c r="Z15" s="144">
        <v>315296200</v>
      </c>
      <c r="AA15" s="144">
        <v>388305633</v>
      </c>
      <c r="AB15" s="144">
        <v>312019488</v>
      </c>
      <c r="AC15" s="149">
        <v>315275359</v>
      </c>
      <c r="AD15" s="46" t="s">
        <v>48</v>
      </c>
    </row>
    <row r="16" spans="2:30" x14ac:dyDescent="0.2">
      <c r="B16" s="47" t="s">
        <v>13</v>
      </c>
      <c r="C16" s="53" t="s">
        <v>49</v>
      </c>
      <c r="D16" s="54"/>
      <c r="E16" s="55"/>
      <c r="F16" s="53" t="s">
        <v>49</v>
      </c>
      <c r="G16" s="145"/>
      <c r="H16" s="145"/>
      <c r="I16" s="145"/>
      <c r="J16" s="141"/>
      <c r="K16" s="141"/>
      <c r="L16" s="141"/>
      <c r="M16" s="146"/>
      <c r="N16" s="56"/>
      <c r="O16" s="141"/>
      <c r="P16" s="141"/>
      <c r="Q16" s="141"/>
      <c r="R16" s="141"/>
      <c r="S16" s="141"/>
      <c r="T16" s="141"/>
      <c r="U16" s="146"/>
      <c r="V16" s="56"/>
      <c r="W16" s="141"/>
      <c r="X16" s="141"/>
      <c r="Y16" s="141"/>
      <c r="Z16" s="141"/>
      <c r="AA16" s="141"/>
      <c r="AB16" s="141"/>
      <c r="AC16" s="146"/>
      <c r="AD16" s="47" t="s">
        <v>13</v>
      </c>
    </row>
    <row r="17" spans="2:30" x14ac:dyDescent="0.2">
      <c r="B17" s="46" t="s">
        <v>50</v>
      </c>
      <c r="C17" s="51">
        <v>339889688</v>
      </c>
      <c r="D17" s="52">
        <v>263609856</v>
      </c>
      <c r="E17" s="149">
        <v>239676305</v>
      </c>
      <c r="F17" s="51">
        <v>124609708</v>
      </c>
      <c r="G17" s="144">
        <v>236560852</v>
      </c>
      <c r="H17" s="144">
        <v>339909668</v>
      </c>
      <c r="I17" s="144">
        <v>263629836</v>
      </c>
      <c r="J17" s="144">
        <v>239696285</v>
      </c>
      <c r="K17" s="144">
        <v>339891754</v>
      </c>
      <c r="L17" s="144">
        <v>263611922</v>
      </c>
      <c r="M17" s="149">
        <v>239678371</v>
      </c>
      <c r="N17" s="51">
        <v>123105445</v>
      </c>
      <c r="O17" s="144">
        <v>234228372</v>
      </c>
      <c r="P17" s="144">
        <v>338362061</v>
      </c>
      <c r="Q17" s="144">
        <v>262245660</v>
      </c>
      <c r="R17" s="144">
        <v>238644705</v>
      </c>
      <c r="S17" s="144">
        <v>338343245</v>
      </c>
      <c r="T17" s="144">
        <v>262226844</v>
      </c>
      <c r="U17" s="149">
        <v>238625889</v>
      </c>
      <c r="V17" s="51">
        <v>124523290</v>
      </c>
      <c r="W17" s="144">
        <v>236500623</v>
      </c>
      <c r="X17" s="144">
        <v>339801898</v>
      </c>
      <c r="Y17" s="144">
        <v>263407794</v>
      </c>
      <c r="Z17" s="144">
        <v>239576168</v>
      </c>
      <c r="AA17" s="144">
        <v>339783237</v>
      </c>
      <c r="AB17" s="144">
        <v>263389134</v>
      </c>
      <c r="AC17" s="149">
        <v>239557507</v>
      </c>
      <c r="AD17" s="46" t="s">
        <v>50</v>
      </c>
    </row>
    <row r="18" spans="2:30" x14ac:dyDescent="0.2">
      <c r="B18" s="46" t="s">
        <v>51</v>
      </c>
      <c r="C18" s="51">
        <v>83950751</v>
      </c>
      <c r="D18" s="52">
        <v>64241453</v>
      </c>
      <c r="E18" s="149">
        <v>59074555</v>
      </c>
      <c r="F18" s="51">
        <v>29859713</v>
      </c>
      <c r="G18" s="144">
        <v>57781422</v>
      </c>
      <c r="H18" s="144">
        <v>83955603</v>
      </c>
      <c r="I18" s="144">
        <v>64246305</v>
      </c>
      <c r="J18" s="144">
        <v>59079407</v>
      </c>
      <c r="K18" s="144">
        <v>83951181</v>
      </c>
      <c r="L18" s="144">
        <v>64241883</v>
      </c>
      <c r="M18" s="149">
        <v>59074985</v>
      </c>
      <c r="N18" s="51">
        <v>29502303</v>
      </c>
      <c r="O18" s="144">
        <v>57210525</v>
      </c>
      <c r="P18" s="144">
        <v>83574228</v>
      </c>
      <c r="Q18" s="144">
        <v>63909122</v>
      </c>
      <c r="R18" s="144">
        <v>58821397</v>
      </c>
      <c r="S18" s="144">
        <v>83569604</v>
      </c>
      <c r="T18" s="144">
        <v>63904498</v>
      </c>
      <c r="U18" s="149">
        <v>58816773</v>
      </c>
      <c r="V18" s="51">
        <v>29838284</v>
      </c>
      <c r="W18" s="144">
        <v>57766744</v>
      </c>
      <c r="X18" s="144">
        <v>83928215</v>
      </c>
      <c r="Y18" s="144">
        <v>64191113</v>
      </c>
      <c r="Z18" s="144">
        <v>59048766</v>
      </c>
      <c r="AA18" s="144">
        <v>83923624</v>
      </c>
      <c r="AB18" s="144">
        <v>64186523</v>
      </c>
      <c r="AC18" s="149">
        <v>59044175</v>
      </c>
      <c r="AD18" s="46" t="s">
        <v>51</v>
      </c>
    </row>
    <row r="19" spans="2:30" x14ac:dyDescent="0.2">
      <c r="B19" s="46" t="s">
        <v>52</v>
      </c>
      <c r="C19" s="51">
        <v>84072937</v>
      </c>
      <c r="D19" s="52">
        <v>64478540</v>
      </c>
      <c r="E19" s="149">
        <v>58999231</v>
      </c>
      <c r="F19" s="51">
        <v>30275380</v>
      </c>
      <c r="G19" s="144">
        <v>58286070</v>
      </c>
      <c r="H19" s="144">
        <v>84078068</v>
      </c>
      <c r="I19" s="144">
        <v>64483671</v>
      </c>
      <c r="J19" s="144">
        <v>59004362</v>
      </c>
      <c r="K19" s="144">
        <v>84073379</v>
      </c>
      <c r="L19" s="144">
        <v>64478982</v>
      </c>
      <c r="M19" s="149">
        <v>58999673</v>
      </c>
      <c r="N19" s="51">
        <v>29910701</v>
      </c>
      <c r="O19" s="144">
        <v>57710162</v>
      </c>
      <c r="P19" s="144">
        <v>83694076</v>
      </c>
      <c r="Q19" s="144">
        <v>64145434</v>
      </c>
      <c r="R19" s="144">
        <v>58745840</v>
      </c>
      <c r="S19" s="144">
        <v>83689176</v>
      </c>
      <c r="T19" s="144">
        <v>64140534</v>
      </c>
      <c r="U19" s="149">
        <v>58740940</v>
      </c>
      <c r="V19" s="51">
        <v>30253259</v>
      </c>
      <c r="W19" s="144">
        <v>58270807</v>
      </c>
      <c r="X19" s="144">
        <v>84052236</v>
      </c>
      <c r="Y19" s="144">
        <v>64428787</v>
      </c>
      <c r="Z19" s="144">
        <v>58974166</v>
      </c>
      <c r="AA19" s="144">
        <v>84047373</v>
      </c>
      <c r="AB19" s="144">
        <v>64423928</v>
      </c>
      <c r="AC19" s="149">
        <v>58969308</v>
      </c>
      <c r="AD19" s="46" t="s">
        <v>52</v>
      </c>
    </row>
    <row r="20" spans="2:30" x14ac:dyDescent="0.2">
      <c r="B20" s="46" t="s">
        <v>53</v>
      </c>
      <c r="C20" s="51">
        <v>83461984</v>
      </c>
      <c r="D20" s="52">
        <v>64372061</v>
      </c>
      <c r="E20" s="149">
        <v>59051934</v>
      </c>
      <c r="F20" s="51">
        <v>29555590</v>
      </c>
      <c r="G20" s="144">
        <v>57115481</v>
      </c>
      <c r="H20" s="144">
        <v>83466952</v>
      </c>
      <c r="I20" s="144">
        <v>64377029</v>
      </c>
      <c r="J20" s="144">
        <v>59056902</v>
      </c>
      <c r="K20" s="144">
        <v>83462416</v>
      </c>
      <c r="L20" s="144">
        <v>64372493</v>
      </c>
      <c r="M20" s="149">
        <v>59052366</v>
      </c>
      <c r="N20" s="51">
        <v>29201472</v>
      </c>
      <c r="O20" s="144">
        <v>56550432</v>
      </c>
      <c r="P20" s="144">
        <v>83088489</v>
      </c>
      <c r="Q20" s="144">
        <v>64038431</v>
      </c>
      <c r="R20" s="144">
        <v>58798197</v>
      </c>
      <c r="S20" s="144">
        <v>83083746</v>
      </c>
      <c r="T20" s="144">
        <v>64033688</v>
      </c>
      <c r="U20" s="149">
        <v>58793454</v>
      </c>
      <c r="V20" s="51">
        <v>29534714</v>
      </c>
      <c r="W20" s="144">
        <v>57100742</v>
      </c>
      <c r="X20" s="144">
        <v>83440384</v>
      </c>
      <c r="Y20" s="144">
        <v>64321849</v>
      </c>
      <c r="Z20" s="144">
        <v>59026805</v>
      </c>
      <c r="AA20" s="144">
        <v>83435688</v>
      </c>
      <c r="AB20" s="144">
        <v>64317150</v>
      </c>
      <c r="AC20" s="149">
        <v>59022105</v>
      </c>
      <c r="AD20" s="46" t="s">
        <v>53</v>
      </c>
    </row>
    <row r="21" spans="2:30" x14ac:dyDescent="0.2">
      <c r="B21" s="46" t="s">
        <v>54</v>
      </c>
      <c r="C21" s="51">
        <v>88404016</v>
      </c>
      <c r="D21" s="52">
        <v>70517802</v>
      </c>
      <c r="E21" s="149">
        <v>62550585</v>
      </c>
      <c r="F21" s="51">
        <v>34919025</v>
      </c>
      <c r="G21" s="144">
        <v>63377879</v>
      </c>
      <c r="H21" s="144">
        <v>88409045</v>
      </c>
      <c r="I21" s="144">
        <v>70522831</v>
      </c>
      <c r="J21" s="144">
        <v>62555614</v>
      </c>
      <c r="K21" s="144">
        <v>88404778</v>
      </c>
      <c r="L21" s="144">
        <v>70518564</v>
      </c>
      <c r="M21" s="149">
        <v>62551347</v>
      </c>
      <c r="N21" s="51">
        <v>34490969</v>
      </c>
      <c r="O21" s="144">
        <v>62757253</v>
      </c>
      <c r="P21" s="144">
        <v>88005268</v>
      </c>
      <c r="Q21" s="144">
        <v>70152673</v>
      </c>
      <c r="R21" s="144">
        <v>62279271</v>
      </c>
      <c r="S21" s="144">
        <v>88000719</v>
      </c>
      <c r="T21" s="144">
        <v>70148124</v>
      </c>
      <c r="U21" s="149">
        <v>62274722</v>
      </c>
      <c r="V21" s="51">
        <v>34897033</v>
      </c>
      <c r="W21" s="144">
        <v>63362330</v>
      </c>
      <c r="X21" s="144">
        <v>88381063</v>
      </c>
      <c r="Y21" s="144">
        <v>70466045</v>
      </c>
      <c r="Z21" s="144">
        <v>62526431</v>
      </c>
      <c r="AA21" s="144">
        <v>88376552</v>
      </c>
      <c r="AB21" s="144">
        <v>70461533</v>
      </c>
      <c r="AC21" s="149">
        <v>62521919</v>
      </c>
      <c r="AD21" s="46" t="s">
        <v>54</v>
      </c>
    </row>
    <row r="22" spans="2:30" x14ac:dyDescent="0.2">
      <c r="B22" s="46" t="s">
        <v>55</v>
      </c>
      <c r="C22" s="51">
        <v>11437037</v>
      </c>
      <c r="D22" s="52">
        <v>11861695</v>
      </c>
      <c r="E22" s="149">
        <v>40613738</v>
      </c>
      <c r="F22" s="51">
        <v>172341579</v>
      </c>
      <c r="G22" s="144">
        <v>31553261</v>
      </c>
      <c r="H22" s="144">
        <v>11439113</v>
      </c>
      <c r="I22" s="144">
        <v>11863771</v>
      </c>
      <c r="J22" s="144">
        <v>40615814</v>
      </c>
      <c r="K22" s="144">
        <v>11440285</v>
      </c>
      <c r="L22" s="144">
        <v>11864943</v>
      </c>
      <c r="M22" s="149">
        <v>40616986</v>
      </c>
      <c r="N22" s="51">
        <v>170632264</v>
      </c>
      <c r="O22" s="144">
        <v>31289701</v>
      </c>
      <c r="P22" s="144">
        <v>11388157</v>
      </c>
      <c r="Q22" s="144">
        <v>11795732</v>
      </c>
      <c r="R22" s="144">
        <v>40430726</v>
      </c>
      <c r="S22" s="144">
        <v>11388338</v>
      </c>
      <c r="T22" s="144">
        <v>11795913</v>
      </c>
      <c r="U22" s="149">
        <v>40430907</v>
      </c>
      <c r="V22" s="51">
        <v>172319517</v>
      </c>
      <c r="W22" s="144">
        <v>31548693</v>
      </c>
      <c r="X22" s="144">
        <v>11436809</v>
      </c>
      <c r="Y22" s="144">
        <v>11860717</v>
      </c>
      <c r="Z22" s="144">
        <v>40607698</v>
      </c>
      <c r="AA22" s="144">
        <v>11437081</v>
      </c>
      <c r="AB22" s="144">
        <v>11860981</v>
      </c>
      <c r="AC22" s="149">
        <v>40607962</v>
      </c>
      <c r="AD22" s="46" t="s">
        <v>55</v>
      </c>
    </row>
    <row r="23" spans="2:30" x14ac:dyDescent="0.2">
      <c r="B23" s="46" t="s">
        <v>56</v>
      </c>
      <c r="C23" s="51">
        <v>9956472</v>
      </c>
      <c r="D23" s="52">
        <v>11963362</v>
      </c>
      <c r="E23" s="149">
        <v>13222245</v>
      </c>
      <c r="F23" s="51">
        <v>32564530</v>
      </c>
      <c r="G23" s="144">
        <v>10934724</v>
      </c>
      <c r="H23" s="144">
        <v>9957069</v>
      </c>
      <c r="I23" s="144">
        <v>11963959</v>
      </c>
      <c r="J23" s="144">
        <v>13222842</v>
      </c>
      <c r="K23" s="144">
        <v>9957591</v>
      </c>
      <c r="L23" s="144">
        <v>11964481</v>
      </c>
      <c r="M23" s="149">
        <v>13223364</v>
      </c>
      <c r="N23" s="51">
        <v>32139641</v>
      </c>
      <c r="O23" s="144">
        <v>10844908</v>
      </c>
      <c r="P23" s="144">
        <v>9913039</v>
      </c>
      <c r="Q23" s="144">
        <v>11903208</v>
      </c>
      <c r="R23" s="144">
        <v>13161957</v>
      </c>
      <c r="S23" s="144">
        <v>9913229</v>
      </c>
      <c r="T23" s="144">
        <v>11903398</v>
      </c>
      <c r="U23" s="149">
        <v>13162147</v>
      </c>
      <c r="V23" s="51">
        <v>32557660</v>
      </c>
      <c r="W23" s="144">
        <v>10933640</v>
      </c>
      <c r="X23" s="144">
        <v>9955099</v>
      </c>
      <c r="Y23" s="144">
        <v>11960676</v>
      </c>
      <c r="Z23" s="144">
        <v>13220558</v>
      </c>
      <c r="AA23" s="144">
        <v>9955303</v>
      </c>
      <c r="AB23" s="144">
        <v>11960885</v>
      </c>
      <c r="AC23" s="149">
        <v>13220764</v>
      </c>
      <c r="AD23" s="46" t="s">
        <v>56</v>
      </c>
    </row>
    <row r="24" spans="2:30" x14ac:dyDescent="0.2">
      <c r="B24" s="46" t="s">
        <v>57</v>
      </c>
      <c r="C24" s="51">
        <v>225495</v>
      </c>
      <c r="D24" s="52">
        <v>449257</v>
      </c>
      <c r="E24" s="149">
        <v>161901</v>
      </c>
      <c r="F24" s="51">
        <v>6173307</v>
      </c>
      <c r="G24" s="144">
        <v>39281</v>
      </c>
      <c r="H24" s="144">
        <v>225740</v>
      </c>
      <c r="I24" s="144">
        <v>449502</v>
      </c>
      <c r="J24" s="144">
        <v>162146</v>
      </c>
      <c r="K24" s="144">
        <v>225527</v>
      </c>
      <c r="L24" s="144">
        <v>449289</v>
      </c>
      <c r="M24" s="149">
        <v>161933</v>
      </c>
      <c r="N24" s="51">
        <v>6115541</v>
      </c>
      <c r="O24" s="144">
        <v>38890</v>
      </c>
      <c r="P24" s="144">
        <v>224670</v>
      </c>
      <c r="Q24" s="144">
        <v>445577</v>
      </c>
      <c r="R24" s="144">
        <v>161224</v>
      </c>
      <c r="S24" s="144">
        <v>224450</v>
      </c>
      <c r="T24" s="144">
        <v>445357</v>
      </c>
      <c r="U24" s="149">
        <v>161004</v>
      </c>
      <c r="V24" s="51">
        <v>6172572</v>
      </c>
      <c r="W24" s="144">
        <v>39272</v>
      </c>
      <c r="X24" s="144">
        <v>225422</v>
      </c>
      <c r="Y24" s="144">
        <v>446440</v>
      </c>
      <c r="Z24" s="144">
        <v>161613</v>
      </c>
      <c r="AA24" s="144">
        <v>225199</v>
      </c>
      <c r="AB24" s="144">
        <v>446218</v>
      </c>
      <c r="AC24" s="149">
        <v>161393</v>
      </c>
      <c r="AD24" s="46" t="s">
        <v>57</v>
      </c>
    </row>
    <row r="25" spans="2:30" x14ac:dyDescent="0.2">
      <c r="B25" s="46" t="s">
        <v>58</v>
      </c>
      <c r="C25" s="51">
        <v>0</v>
      </c>
      <c r="D25" s="52">
        <v>0</v>
      </c>
      <c r="E25" s="149">
        <v>0</v>
      </c>
      <c r="F25" s="51">
        <v>0</v>
      </c>
      <c r="G25" s="144">
        <v>0</v>
      </c>
      <c r="H25" s="144">
        <v>0</v>
      </c>
      <c r="I25" s="144">
        <v>0</v>
      </c>
      <c r="J25" s="144">
        <v>0</v>
      </c>
      <c r="K25" s="144">
        <v>0</v>
      </c>
      <c r="L25" s="144">
        <v>0</v>
      </c>
      <c r="M25" s="149">
        <v>0</v>
      </c>
      <c r="N25" s="51">
        <v>0</v>
      </c>
      <c r="O25" s="144">
        <v>0</v>
      </c>
      <c r="P25" s="144">
        <v>0</v>
      </c>
      <c r="Q25" s="144">
        <v>0</v>
      </c>
      <c r="R25" s="144">
        <v>0</v>
      </c>
      <c r="S25" s="144">
        <v>0</v>
      </c>
      <c r="T25" s="144">
        <v>0</v>
      </c>
      <c r="U25" s="149">
        <v>0</v>
      </c>
      <c r="V25" s="51">
        <v>0</v>
      </c>
      <c r="W25" s="144">
        <v>0</v>
      </c>
      <c r="X25" s="144">
        <v>0</v>
      </c>
      <c r="Y25" s="144">
        <v>0</v>
      </c>
      <c r="Z25" s="144">
        <v>0</v>
      </c>
      <c r="AA25" s="144">
        <v>0</v>
      </c>
      <c r="AB25" s="144">
        <v>0</v>
      </c>
      <c r="AC25" s="149">
        <v>0</v>
      </c>
      <c r="AD25" s="46" t="s">
        <v>58</v>
      </c>
    </row>
    <row r="26" spans="2:30" x14ac:dyDescent="0.2">
      <c r="B26" s="46" t="s">
        <v>59</v>
      </c>
      <c r="C26" s="51">
        <v>26925669</v>
      </c>
      <c r="D26" s="52">
        <v>24442850</v>
      </c>
      <c r="E26" s="149">
        <v>21785730</v>
      </c>
      <c r="F26" s="51">
        <v>76566929</v>
      </c>
      <c r="G26" s="144">
        <v>6925</v>
      </c>
      <c r="H26" s="144">
        <v>26930961</v>
      </c>
      <c r="I26" s="144">
        <v>24448142</v>
      </c>
      <c r="J26" s="144">
        <v>21791022</v>
      </c>
      <c r="K26" s="144">
        <v>26933396</v>
      </c>
      <c r="L26" s="144">
        <v>24450577</v>
      </c>
      <c r="M26" s="149">
        <v>21793457</v>
      </c>
      <c r="N26" s="51">
        <v>75333223</v>
      </c>
      <c r="O26" s="144">
        <v>6839</v>
      </c>
      <c r="P26" s="144">
        <v>26802610</v>
      </c>
      <c r="Q26" s="144">
        <v>24301732</v>
      </c>
      <c r="R26" s="144">
        <v>21677241</v>
      </c>
      <c r="S26" s="144">
        <v>26800042</v>
      </c>
      <c r="T26" s="144">
        <v>24299164</v>
      </c>
      <c r="U26" s="149">
        <v>21674673</v>
      </c>
      <c r="V26" s="51">
        <v>76443133</v>
      </c>
      <c r="W26" s="144">
        <v>6924</v>
      </c>
      <c r="X26" s="144">
        <v>26907215</v>
      </c>
      <c r="Y26" s="144">
        <v>24364633</v>
      </c>
      <c r="Z26" s="144">
        <v>21730163</v>
      </c>
      <c r="AA26" s="144">
        <v>26904813</v>
      </c>
      <c r="AB26" s="144">
        <v>24362270</v>
      </c>
      <c r="AC26" s="149">
        <v>21727733</v>
      </c>
      <c r="AD26" s="46" t="s">
        <v>59</v>
      </c>
    </row>
    <row r="27" spans="2:30" x14ac:dyDescent="0.2">
      <c r="B27" s="47" t="s">
        <v>13</v>
      </c>
      <c r="C27" s="56" t="s">
        <v>60</v>
      </c>
      <c r="D27" s="54"/>
      <c r="E27" s="55"/>
      <c r="F27" s="56" t="s">
        <v>60</v>
      </c>
      <c r="G27" s="145"/>
      <c r="H27" s="145"/>
      <c r="I27" s="145"/>
      <c r="J27" s="141"/>
      <c r="K27" s="141"/>
      <c r="L27" s="141"/>
      <c r="M27" s="146"/>
      <c r="N27" s="56"/>
      <c r="O27" s="141"/>
      <c r="P27" s="141"/>
      <c r="Q27" s="141"/>
      <c r="R27" s="141"/>
      <c r="S27" s="141"/>
      <c r="T27" s="141"/>
      <c r="U27" s="146"/>
      <c r="V27" s="56"/>
      <c r="W27" s="141"/>
      <c r="X27" s="141"/>
      <c r="Y27" s="141"/>
      <c r="Z27" s="141"/>
      <c r="AA27" s="141"/>
      <c r="AB27" s="141"/>
      <c r="AC27" s="146"/>
      <c r="AD27" s="47" t="s">
        <v>13</v>
      </c>
    </row>
    <row r="28" spans="2:30" x14ac:dyDescent="0.2">
      <c r="B28" s="46" t="s">
        <v>61</v>
      </c>
      <c r="C28" s="51">
        <v>339889688</v>
      </c>
      <c r="D28" s="52">
        <v>263609856</v>
      </c>
      <c r="E28" s="149">
        <v>239676305</v>
      </c>
      <c r="F28" s="51">
        <v>124609708</v>
      </c>
      <c r="G28" s="144">
        <v>236560852</v>
      </c>
      <c r="H28" s="144">
        <v>339909668</v>
      </c>
      <c r="I28" s="144">
        <v>263629836</v>
      </c>
      <c r="J28" s="144">
        <v>239696285</v>
      </c>
      <c r="K28" s="144">
        <v>339891754</v>
      </c>
      <c r="L28" s="144">
        <v>263611922</v>
      </c>
      <c r="M28" s="149">
        <v>239678371</v>
      </c>
      <c r="N28" s="51">
        <v>123105445</v>
      </c>
      <c r="O28" s="144">
        <v>234228372</v>
      </c>
      <c r="P28" s="144">
        <v>338362061</v>
      </c>
      <c r="Q28" s="144">
        <v>262245660</v>
      </c>
      <c r="R28" s="144">
        <v>238644705</v>
      </c>
      <c r="S28" s="144">
        <v>338343245</v>
      </c>
      <c r="T28" s="144">
        <v>262226844</v>
      </c>
      <c r="U28" s="149">
        <v>238625889</v>
      </c>
      <c r="V28" s="51">
        <v>124523290</v>
      </c>
      <c r="W28" s="144">
        <v>236500623</v>
      </c>
      <c r="X28" s="144">
        <v>339801898</v>
      </c>
      <c r="Y28" s="144">
        <v>263407794</v>
      </c>
      <c r="Z28" s="144">
        <v>239576168</v>
      </c>
      <c r="AA28" s="144">
        <v>339783237</v>
      </c>
      <c r="AB28" s="144">
        <v>263389134</v>
      </c>
      <c r="AC28" s="149">
        <v>239557507</v>
      </c>
      <c r="AD28" s="46" t="s">
        <v>61</v>
      </c>
    </row>
    <row r="29" spans="2:30" x14ac:dyDescent="0.2">
      <c r="B29" s="46" t="s">
        <v>62</v>
      </c>
      <c r="C29" s="51">
        <v>330417711</v>
      </c>
      <c r="D29" s="52">
        <v>256073346</v>
      </c>
      <c r="E29" s="149">
        <v>236340995</v>
      </c>
      <c r="F29" s="51">
        <v>97903636</v>
      </c>
      <c r="G29" s="144">
        <v>214334050</v>
      </c>
      <c r="H29" s="144">
        <v>330437650</v>
      </c>
      <c r="I29" s="144">
        <v>256093285</v>
      </c>
      <c r="J29" s="144">
        <v>236360934</v>
      </c>
      <c r="K29" s="144">
        <v>330419645</v>
      </c>
      <c r="L29" s="144">
        <v>256075280</v>
      </c>
      <c r="M29" s="149">
        <v>236342929</v>
      </c>
      <c r="N29" s="51">
        <v>96778007</v>
      </c>
      <c r="O29" s="144">
        <v>212274622</v>
      </c>
      <c r="P29" s="144">
        <v>328938464</v>
      </c>
      <c r="Q29" s="144">
        <v>254757241</v>
      </c>
      <c r="R29" s="144">
        <v>235328029</v>
      </c>
      <c r="S29" s="144">
        <v>328919622</v>
      </c>
      <c r="T29" s="144">
        <v>254738399</v>
      </c>
      <c r="U29" s="149">
        <v>235309187</v>
      </c>
      <c r="V29" s="51">
        <v>97835424</v>
      </c>
      <c r="W29" s="144">
        <v>214281317</v>
      </c>
      <c r="X29" s="144">
        <v>330333658</v>
      </c>
      <c r="Y29" s="144">
        <v>255877196</v>
      </c>
      <c r="Z29" s="144">
        <v>236242275</v>
      </c>
      <c r="AA29" s="144">
        <v>330314970</v>
      </c>
      <c r="AB29" s="144">
        <v>255858509</v>
      </c>
      <c r="AC29" s="149">
        <v>236223587</v>
      </c>
      <c r="AD29" s="46" t="s">
        <v>62</v>
      </c>
    </row>
    <row r="30" spans="2:30" x14ac:dyDescent="0.2">
      <c r="B30" s="46" t="s">
        <v>63</v>
      </c>
      <c r="C30" s="51">
        <v>70089927</v>
      </c>
      <c r="D30" s="52">
        <v>75063983</v>
      </c>
      <c r="E30" s="149">
        <v>99377000</v>
      </c>
      <c r="F30" s="51">
        <v>35732791</v>
      </c>
      <c r="G30" s="144">
        <v>57755961</v>
      </c>
      <c r="H30" s="144">
        <v>70096802</v>
      </c>
      <c r="I30" s="144">
        <v>75070858</v>
      </c>
      <c r="J30" s="144">
        <v>99383875</v>
      </c>
      <c r="K30" s="144">
        <v>70091165</v>
      </c>
      <c r="L30" s="144">
        <v>75065221</v>
      </c>
      <c r="M30" s="149">
        <v>99378238</v>
      </c>
      <c r="N30" s="51">
        <v>35289290</v>
      </c>
      <c r="O30" s="144">
        <v>57169298</v>
      </c>
      <c r="P30" s="144">
        <v>69759972</v>
      </c>
      <c r="Q30" s="144">
        <v>74608776</v>
      </c>
      <c r="R30" s="144">
        <v>98927067</v>
      </c>
      <c r="S30" s="144">
        <v>69753608</v>
      </c>
      <c r="T30" s="144">
        <v>74602412</v>
      </c>
      <c r="U30" s="149">
        <v>98920703</v>
      </c>
      <c r="V30" s="51">
        <v>35694616</v>
      </c>
      <c r="W30" s="144">
        <v>57735416</v>
      </c>
      <c r="X30" s="144">
        <v>70066199</v>
      </c>
      <c r="Y30" s="144">
        <v>74963854</v>
      </c>
      <c r="Z30" s="144">
        <v>99309656</v>
      </c>
      <c r="AA30" s="144">
        <v>70060022</v>
      </c>
      <c r="AB30" s="144">
        <v>74957678</v>
      </c>
      <c r="AC30" s="149">
        <v>99303480</v>
      </c>
      <c r="AD30" s="46" t="s">
        <v>63</v>
      </c>
    </row>
    <row r="31" spans="2:30" x14ac:dyDescent="0.2">
      <c r="B31" s="46" t="s">
        <v>64</v>
      </c>
      <c r="C31" s="51">
        <v>260327784</v>
      </c>
      <c r="D31" s="52">
        <v>181009363</v>
      </c>
      <c r="E31" s="149">
        <v>136963995</v>
      </c>
      <c r="F31" s="51">
        <v>62170845</v>
      </c>
      <c r="G31" s="144">
        <v>156578089</v>
      </c>
      <c r="H31" s="144">
        <v>260340848</v>
      </c>
      <c r="I31" s="144">
        <v>181022427</v>
      </c>
      <c r="J31" s="144">
        <v>136977059</v>
      </c>
      <c r="K31" s="144">
        <v>260328480</v>
      </c>
      <c r="L31" s="144">
        <v>181010059</v>
      </c>
      <c r="M31" s="149">
        <v>136964691</v>
      </c>
      <c r="N31" s="51">
        <v>61488717</v>
      </c>
      <c r="O31" s="144">
        <v>155105324</v>
      </c>
      <c r="P31" s="144">
        <v>259178492</v>
      </c>
      <c r="Q31" s="144">
        <v>180148465</v>
      </c>
      <c r="R31" s="144">
        <v>136400962</v>
      </c>
      <c r="S31" s="144">
        <v>259166014</v>
      </c>
      <c r="T31" s="144">
        <v>180135987</v>
      </c>
      <c r="U31" s="149">
        <v>136388484</v>
      </c>
      <c r="V31" s="51">
        <v>62140808</v>
      </c>
      <c r="W31" s="144">
        <v>156545901</v>
      </c>
      <c r="X31" s="144">
        <v>260267459</v>
      </c>
      <c r="Y31" s="144">
        <v>180913342</v>
      </c>
      <c r="Z31" s="144">
        <v>136932619</v>
      </c>
      <c r="AA31" s="144">
        <v>260254948</v>
      </c>
      <c r="AB31" s="144">
        <v>180900831</v>
      </c>
      <c r="AC31" s="149">
        <v>136920107</v>
      </c>
      <c r="AD31" s="46" t="s">
        <v>64</v>
      </c>
    </row>
    <row r="32" spans="2:30" x14ac:dyDescent="0.2">
      <c r="B32" s="46" t="s">
        <v>65</v>
      </c>
      <c r="C32" s="51">
        <v>49656747</v>
      </c>
      <c r="D32" s="52">
        <v>43597604</v>
      </c>
      <c r="E32" s="149">
        <v>16292101</v>
      </c>
      <c r="F32" s="51">
        <v>18129471</v>
      </c>
      <c r="G32" s="144">
        <v>37408496</v>
      </c>
      <c r="H32" s="144">
        <v>49659181</v>
      </c>
      <c r="I32" s="144">
        <v>43600038</v>
      </c>
      <c r="J32" s="144">
        <v>16294535</v>
      </c>
      <c r="K32" s="144">
        <v>49657188</v>
      </c>
      <c r="L32" s="144">
        <v>43598045</v>
      </c>
      <c r="M32" s="149">
        <v>16292542</v>
      </c>
      <c r="N32" s="51">
        <v>17921657</v>
      </c>
      <c r="O32" s="144">
        <v>37057690</v>
      </c>
      <c r="P32" s="144">
        <v>49430873</v>
      </c>
      <c r="Q32" s="144">
        <v>43386807</v>
      </c>
      <c r="R32" s="144">
        <v>16222849</v>
      </c>
      <c r="S32" s="144">
        <v>49428762</v>
      </c>
      <c r="T32" s="144">
        <v>43384696</v>
      </c>
      <c r="U32" s="149">
        <v>16220738</v>
      </c>
      <c r="V32" s="51">
        <v>18120762</v>
      </c>
      <c r="W32" s="144">
        <v>37401366</v>
      </c>
      <c r="X32" s="144">
        <v>49645891</v>
      </c>
      <c r="Y32" s="144">
        <v>43575963</v>
      </c>
      <c r="Z32" s="144">
        <v>16290065</v>
      </c>
      <c r="AA32" s="144">
        <v>49643765</v>
      </c>
      <c r="AB32" s="144">
        <v>43573836</v>
      </c>
      <c r="AC32" s="149">
        <v>16287939</v>
      </c>
      <c r="AD32" s="46" t="s">
        <v>65</v>
      </c>
    </row>
    <row r="33" spans="2:30" ht="17" thickBot="1" x14ac:dyDescent="0.25">
      <c r="B33" s="57" t="s">
        <v>66</v>
      </c>
      <c r="C33" s="58">
        <v>210671037</v>
      </c>
      <c r="D33" s="59">
        <v>137411759</v>
      </c>
      <c r="E33" s="150">
        <v>120671894</v>
      </c>
      <c r="F33" s="58">
        <v>44041374</v>
      </c>
      <c r="G33" s="59">
        <v>119169593</v>
      </c>
      <c r="H33" s="59">
        <v>210681667</v>
      </c>
      <c r="I33" s="59">
        <v>137422389</v>
      </c>
      <c r="J33" s="59">
        <v>120682524</v>
      </c>
      <c r="K33" s="59">
        <v>210671292</v>
      </c>
      <c r="L33" s="59">
        <v>137412014</v>
      </c>
      <c r="M33" s="150">
        <v>120672149</v>
      </c>
      <c r="N33" s="58">
        <v>43567060</v>
      </c>
      <c r="O33" s="59">
        <v>118047634</v>
      </c>
      <c r="P33" s="59">
        <v>209747619</v>
      </c>
      <c r="Q33" s="59">
        <v>136761658</v>
      </c>
      <c r="R33" s="59">
        <v>120178113</v>
      </c>
      <c r="S33" s="59">
        <v>209737252</v>
      </c>
      <c r="T33" s="59">
        <v>136751291</v>
      </c>
      <c r="U33" s="150">
        <v>120167746</v>
      </c>
      <c r="V33" s="58">
        <v>44020046</v>
      </c>
      <c r="W33" s="59">
        <v>119144535</v>
      </c>
      <c r="X33" s="59">
        <v>210621568</v>
      </c>
      <c r="Y33" s="59">
        <v>137337379</v>
      </c>
      <c r="Z33" s="59">
        <v>120642554</v>
      </c>
      <c r="AA33" s="59">
        <v>210611183</v>
      </c>
      <c r="AB33" s="59">
        <v>137326995</v>
      </c>
      <c r="AC33" s="150">
        <v>120632168</v>
      </c>
      <c r="AD33" s="57" t="s">
        <v>66</v>
      </c>
    </row>
    <row r="34" spans="2:30" ht="17" thickBot="1" x14ac:dyDescent="0.25">
      <c r="G34" s="23"/>
      <c r="H34" s="23"/>
      <c r="I34" s="23"/>
      <c r="J34" s="23"/>
    </row>
    <row r="35" spans="2:30" ht="17" thickBot="1" x14ac:dyDescent="0.25">
      <c r="B35" s="45" t="s">
        <v>36</v>
      </c>
      <c r="C35" s="260" t="s">
        <v>1</v>
      </c>
      <c r="D35" s="261"/>
      <c r="E35" s="262"/>
      <c r="F35" s="263" t="s">
        <v>102</v>
      </c>
      <c r="G35" s="264"/>
      <c r="H35" s="264"/>
      <c r="I35" s="264"/>
      <c r="J35" s="264"/>
      <c r="K35" s="264"/>
      <c r="L35" s="264"/>
      <c r="M35" s="264"/>
      <c r="N35" s="261" t="s">
        <v>103</v>
      </c>
      <c r="O35" s="261"/>
      <c r="P35" s="261"/>
      <c r="Q35" s="261"/>
      <c r="R35" s="261"/>
      <c r="S35" s="261"/>
      <c r="T35" s="261"/>
      <c r="U35" s="261"/>
      <c r="V35" s="263" t="s">
        <v>104</v>
      </c>
      <c r="W35" s="264"/>
      <c r="X35" s="264"/>
      <c r="Y35" s="264"/>
      <c r="Z35" s="264"/>
      <c r="AA35" s="264"/>
      <c r="AB35" s="264"/>
      <c r="AC35" s="265"/>
      <c r="AD35" s="45" t="s">
        <v>36</v>
      </c>
    </row>
    <row r="36" spans="2:30" x14ac:dyDescent="0.2">
      <c r="B36" s="46"/>
      <c r="C36" s="4" t="s">
        <v>2</v>
      </c>
      <c r="D36" s="5" t="s">
        <v>3</v>
      </c>
      <c r="E36" s="6" t="s">
        <v>4</v>
      </c>
      <c r="F36" s="7" t="s">
        <v>156</v>
      </c>
      <c r="G36" s="7" t="s">
        <v>157</v>
      </c>
      <c r="H36" s="8" t="s">
        <v>7</v>
      </c>
      <c r="I36" s="8" t="s">
        <v>8</v>
      </c>
      <c r="J36" s="8" t="s">
        <v>9</v>
      </c>
      <c r="K36" s="8" t="s">
        <v>10</v>
      </c>
      <c r="L36" s="8" t="s">
        <v>11</v>
      </c>
      <c r="M36" s="8" t="s">
        <v>12</v>
      </c>
      <c r="N36" s="45" t="s">
        <v>156</v>
      </c>
      <c r="O36" s="7" t="s">
        <v>157</v>
      </c>
      <c r="P36" s="152" t="s">
        <v>7</v>
      </c>
      <c r="Q36" s="152" t="s">
        <v>8</v>
      </c>
      <c r="R36" s="152" t="s">
        <v>9</v>
      </c>
      <c r="S36" s="152" t="s">
        <v>10</v>
      </c>
      <c r="T36" s="152" t="s">
        <v>11</v>
      </c>
      <c r="U36" s="152" t="s">
        <v>12</v>
      </c>
      <c r="V36" s="7" t="s">
        <v>156</v>
      </c>
      <c r="W36" s="7" t="s">
        <v>157</v>
      </c>
      <c r="X36" s="138" t="s">
        <v>7</v>
      </c>
      <c r="Y36" s="138" t="s">
        <v>8</v>
      </c>
      <c r="Z36" s="138" t="s">
        <v>9</v>
      </c>
      <c r="AA36" s="138" t="s">
        <v>10</v>
      </c>
      <c r="AB36" s="138" t="s">
        <v>11</v>
      </c>
      <c r="AC36" s="139" t="s">
        <v>12</v>
      </c>
      <c r="AD36" s="46"/>
    </row>
    <row r="37" spans="2:30" x14ac:dyDescent="0.2">
      <c r="B37" s="47" t="s">
        <v>13</v>
      </c>
      <c r="C37" s="47"/>
      <c r="D37" s="48"/>
      <c r="E37" s="49"/>
      <c r="F37" s="60" t="s">
        <v>37</v>
      </c>
      <c r="G37" s="61"/>
      <c r="H37" s="61"/>
      <c r="I37" s="61"/>
      <c r="J37" s="50"/>
      <c r="K37" s="62"/>
      <c r="L37" s="62"/>
      <c r="M37" s="62"/>
      <c r="N37" s="60" t="s">
        <v>37</v>
      </c>
      <c r="O37" s="153"/>
      <c r="P37" s="153"/>
      <c r="Q37" s="153"/>
      <c r="R37" s="153"/>
      <c r="S37" s="153"/>
      <c r="T37" s="153"/>
      <c r="U37" s="153"/>
      <c r="V37" s="60" t="s">
        <v>37</v>
      </c>
      <c r="W37" s="153"/>
      <c r="X37" s="153"/>
      <c r="Y37" s="153"/>
      <c r="Z37" s="153"/>
      <c r="AA37" s="153"/>
      <c r="AB37" s="153"/>
      <c r="AC37" s="72"/>
      <c r="AD37" s="47" t="s">
        <v>13</v>
      </c>
    </row>
    <row r="38" spans="2:30" x14ac:dyDescent="0.2">
      <c r="B38" s="46" t="s">
        <v>38</v>
      </c>
      <c r="C38" s="46"/>
      <c r="D38" s="63"/>
      <c r="E38" s="64"/>
      <c r="F38" s="65"/>
      <c r="G38" s="66"/>
      <c r="H38" s="66"/>
      <c r="I38" s="66"/>
      <c r="J38" s="66"/>
      <c r="K38" s="66"/>
      <c r="L38" s="66"/>
      <c r="M38" s="66"/>
      <c r="N38" s="65"/>
      <c r="O38" s="154"/>
      <c r="P38" s="154"/>
      <c r="Q38" s="154"/>
      <c r="R38" s="170"/>
      <c r="S38" s="154"/>
      <c r="T38" s="154"/>
      <c r="U38" s="154"/>
      <c r="V38" s="65"/>
      <c r="W38" s="154"/>
      <c r="X38" s="154"/>
      <c r="Y38" s="154"/>
      <c r="Z38" s="170"/>
      <c r="AA38" s="154"/>
      <c r="AB38" s="154"/>
      <c r="AC38" s="71"/>
      <c r="AD38" s="46" t="s">
        <v>38</v>
      </c>
    </row>
    <row r="39" spans="2:30" s="36" customFormat="1" x14ac:dyDescent="0.2">
      <c r="B39" s="67" t="s">
        <v>67</v>
      </c>
      <c r="C39" s="68">
        <f>C6/(2*$C$5)*100</f>
        <v>96.732220430719124</v>
      </c>
      <c r="D39" s="69">
        <f>D6/(2*$D$5)*100</f>
        <v>90.897835164997659</v>
      </c>
      <c r="E39" s="70">
        <f>E6/(2*$E$5)*100</f>
        <v>93.815727848224725</v>
      </c>
      <c r="F39" s="68">
        <f>F6/(2*F5)*100</f>
        <v>61.816530352769796</v>
      </c>
      <c r="G39" s="69">
        <f t="shared" ref="G39:K39" si="0">G6/(2*G5)*100</f>
        <v>32.497373859939437</v>
      </c>
      <c r="H39" s="69">
        <f t="shared" si="0"/>
        <v>88.941893348598924</v>
      </c>
      <c r="I39" s="69">
        <f>I6/(2*$I$5)*100</f>
        <v>83.167644236942024</v>
      </c>
      <c r="J39" s="69">
        <f>J6/(2*$J$5)*100</f>
        <v>85.39804304518151</v>
      </c>
      <c r="K39" s="69">
        <f t="shared" si="0"/>
        <v>72.141995642444172</v>
      </c>
      <c r="L39" s="69">
        <f>L6/(2*$L$5)*100</f>
        <v>66.753584367524837</v>
      </c>
      <c r="M39" s="69">
        <f>M6/(2*$M$5)*100</f>
        <v>67.823963714500337</v>
      </c>
      <c r="N39" s="68">
        <f>N6/(2*$F$5)*100</f>
        <v>59.652527550735378</v>
      </c>
      <c r="O39" s="151">
        <f>O6/(2*$G$5)*100</f>
        <v>31.743185523922957</v>
      </c>
      <c r="P39" s="151">
        <f>P6/(2*$H$5)*100</f>
        <v>87.871914009325451</v>
      </c>
      <c r="Q39" s="151">
        <f>Q6/(2*$I$5)*100</f>
        <v>82.013924676188594</v>
      </c>
      <c r="R39" s="151">
        <f>R6/(2*$J$5)*100</f>
        <v>84.303987711931583</v>
      </c>
      <c r="S39" s="151">
        <f>S6/(2*$K$5)*100</f>
        <v>70.586005072026367</v>
      </c>
      <c r="T39" s="151">
        <f>T6/(2*$L$5)*100</f>
        <v>65.107849559214031</v>
      </c>
      <c r="U39" s="151">
        <f>U6/(2*$M$5)*100</f>
        <v>66.204664902155173</v>
      </c>
      <c r="V39" s="68">
        <f>V6/(2*$F$5)*100</f>
        <v>60.562064857723399</v>
      </c>
      <c r="W39" s="151">
        <f>W6/(2*$G$5)*100</f>
        <v>31.926561771068325</v>
      </c>
      <c r="X39" s="151">
        <f>X6/(2*$H$5)*100</f>
        <v>87.921281731549286</v>
      </c>
      <c r="Y39" s="151">
        <f>Y6/(2*$I$5)*100</f>
        <v>80.218052151555369</v>
      </c>
      <c r="Z39" s="151">
        <f>Z6/(2*$J$5)*100</f>
        <v>82.844241390467857</v>
      </c>
      <c r="AA39" s="151">
        <f>AA6/(2*$K$5)*100</f>
        <v>70.62997848537384</v>
      </c>
      <c r="AB39" s="151">
        <f>AB6/(2*$L$5)*100</f>
        <v>63.686556460900476</v>
      </c>
      <c r="AC39" s="70">
        <f>AC6/(2*$M$5)*100</f>
        <v>65.062927451888882</v>
      </c>
      <c r="AD39" s="67" t="s">
        <v>67</v>
      </c>
    </row>
    <row r="40" spans="2:30" x14ac:dyDescent="0.2">
      <c r="B40" s="46" t="s">
        <v>68</v>
      </c>
      <c r="C40" s="65">
        <f t="shared" ref="C40:C41" si="1">C7/(2*$C$5)*100</f>
        <v>77.65456420973004</v>
      </c>
      <c r="D40" s="66">
        <f t="shared" ref="D40:D41" si="2">D7/(2*$D$5)*100</f>
        <v>71.485576958594109</v>
      </c>
      <c r="E40" s="71">
        <f t="shared" ref="E40:E41" si="3">E7/(2*$E$5)*100</f>
        <v>77.532047700799268</v>
      </c>
      <c r="F40" s="65">
        <f>F7/(2*$F$5)*100</f>
        <v>34.785353288504211</v>
      </c>
      <c r="G40" s="66">
        <f t="shared" ref="G40:G41" si="4">G7/(2*$G$5)*100</f>
        <v>19.679330241059262</v>
      </c>
      <c r="H40" s="66">
        <f t="shared" ref="H40:H41" si="5">H7/(2*$H$5)*100</f>
        <v>71.028708802461608</v>
      </c>
      <c r="I40" s="66">
        <f>I7/(2*$I$5)*100</f>
        <v>65.020431973210663</v>
      </c>
      <c r="J40" s="66">
        <f t="shared" ref="J40:J41" si="6">J7/(2*$J$5)*100</f>
        <v>70.147196381844651</v>
      </c>
      <c r="K40" s="66">
        <f t="shared" ref="K40:K41" si="7">K7/(2*$K$5)*100</f>
        <v>57.0862253385476</v>
      </c>
      <c r="L40" s="66">
        <f t="shared" ref="L40:L41" si="8">L7/(2*$L$5)*100</f>
        <v>51.648761647008911</v>
      </c>
      <c r="M40" s="66">
        <f t="shared" ref="M40:M41" si="9">M7/(2*$M$5)*100</f>
        <v>55.120190069694466</v>
      </c>
      <c r="N40" s="168">
        <f t="shared" ref="N40:N41" si="10">N7/(2*$F$5)*100</f>
        <v>34.216840312742882</v>
      </c>
      <c r="O40" s="169">
        <f t="shared" ref="O40:O41" si="11">O7/(2*$G$5)*100</f>
        <v>19.364993107979995</v>
      </c>
      <c r="P40" s="169">
        <f t="shared" ref="P40:P41" si="12">P7/(2*$H$5)*100</f>
        <v>70.54987401300194</v>
      </c>
      <c r="Q40" s="169">
        <f t="shared" ref="Q40:Q41" si="13">Q7/(2*$I$5)*100</f>
        <v>64.512616280518813</v>
      </c>
      <c r="R40" s="169">
        <f t="shared" ref="R40:R41" si="14">R7/(2*$J$5)*100</f>
        <v>69.679071871937197</v>
      </c>
      <c r="S40" s="169">
        <f t="shared" ref="S40:S41" si="15">S7/(2*$K$5)*100</f>
        <v>56.676153435352028</v>
      </c>
      <c r="T40" s="169">
        <f t="shared" ref="T40:T41" si="16">T7/(2*$L$5)*100</f>
        <v>51.218971579276307</v>
      </c>
      <c r="U40" s="169">
        <f t="shared" ref="U40:U41" si="17">U7/(2*$M$5)*100</f>
        <v>54.72481165548443</v>
      </c>
      <c r="V40" s="168">
        <f t="shared" ref="V40:V41" si="18">V7/(2*$F$5)*100</f>
        <v>34.585971600700574</v>
      </c>
      <c r="W40" s="169">
        <f t="shared" ref="W40:W41" si="19">W7/(2*$G$5)*100</f>
        <v>19.445238324318339</v>
      </c>
      <c r="X40" s="169">
        <f t="shared" ref="X40:X41" si="20">X7/(2*$H$5)*100</f>
        <v>70.601030189449105</v>
      </c>
      <c r="Y40" s="169">
        <f t="shared" ref="Y40:Y41" si="21">Y7/(2*$I$5)*100</f>
        <v>63.165216663544363</v>
      </c>
      <c r="Z40" s="169">
        <f t="shared" ref="Z40:Z41" si="22">Z7/(2*$J$5)*100</f>
        <v>68.506814955584957</v>
      </c>
      <c r="AA40" s="169">
        <f t="shared" ref="AA40:AA41" si="23">AA7/(2*$K$5)*100</f>
        <v>56.718700354861028</v>
      </c>
      <c r="AB40" s="169">
        <f t="shared" ref="AB40:AB41" si="24">AB7/(2*$L$5)*100</f>
        <v>50.150737041467963</v>
      </c>
      <c r="AC40" s="171">
        <f t="shared" ref="AC40:AC41" si="25">AC7/(2*$M$5)*100</f>
        <v>53.80573581720013</v>
      </c>
      <c r="AD40" s="46" t="s">
        <v>68</v>
      </c>
    </row>
    <row r="41" spans="2:30" x14ac:dyDescent="0.2">
      <c r="B41" s="46" t="s">
        <v>69</v>
      </c>
      <c r="C41" s="65">
        <f t="shared" si="1"/>
        <v>19.077656220989095</v>
      </c>
      <c r="D41" s="66">
        <f t="shared" si="2"/>
        <v>19.412258206403536</v>
      </c>
      <c r="E41" s="71">
        <f t="shared" si="3"/>
        <v>16.283680147425468</v>
      </c>
      <c r="F41" s="65">
        <f t="shared" ref="F41" si="26">F8/(2*$F$5)*100</f>
        <v>27.031177064265581</v>
      </c>
      <c r="G41" s="66">
        <f t="shared" si="4"/>
        <v>12.818043618880179</v>
      </c>
      <c r="H41" s="66">
        <f t="shared" si="5"/>
        <v>17.913184546137309</v>
      </c>
      <c r="I41" s="66">
        <f>I8/(2*$I$5)*100</f>
        <v>18.147212263731369</v>
      </c>
      <c r="J41" s="66">
        <f t="shared" si="6"/>
        <v>15.250846663336853</v>
      </c>
      <c r="K41" s="66">
        <f t="shared" si="7"/>
        <v>15.055770303896585</v>
      </c>
      <c r="L41" s="66">
        <f t="shared" si="8"/>
        <v>15.104822720515918</v>
      </c>
      <c r="M41" s="66">
        <f t="shared" si="9"/>
        <v>12.703773644805871</v>
      </c>
      <c r="N41" s="168">
        <f t="shared" si="10"/>
        <v>25.435687237992493</v>
      </c>
      <c r="O41" s="169">
        <f t="shared" si="11"/>
        <v>12.378192415942962</v>
      </c>
      <c r="P41" s="169">
        <f t="shared" si="12"/>
        <v>17.322039996323511</v>
      </c>
      <c r="Q41" s="169">
        <f t="shared" si="13"/>
        <v>17.501308395669778</v>
      </c>
      <c r="R41" s="169">
        <f t="shared" si="14"/>
        <v>14.624915839994379</v>
      </c>
      <c r="S41" s="169">
        <f t="shared" si="15"/>
        <v>13.909851636674341</v>
      </c>
      <c r="T41" s="169">
        <f t="shared" si="16"/>
        <v>13.888877979937716</v>
      </c>
      <c r="U41" s="169">
        <f t="shared" si="17"/>
        <v>11.479853246670745</v>
      </c>
      <c r="V41" s="168">
        <f t="shared" si="18"/>
        <v>25.976093257022821</v>
      </c>
      <c r="W41" s="169">
        <f t="shared" si="19"/>
        <v>12.481323446749986</v>
      </c>
      <c r="X41" s="169">
        <f t="shared" si="20"/>
        <v>17.32025154210017</v>
      </c>
      <c r="Y41" s="169">
        <f t="shared" si="21"/>
        <v>17.052835488010995</v>
      </c>
      <c r="Z41" s="169">
        <f t="shared" si="22"/>
        <v>14.337426434882888</v>
      </c>
      <c r="AA41" s="169">
        <f t="shared" si="23"/>
        <v>13.911278130512811</v>
      </c>
      <c r="AB41" s="169">
        <f t="shared" si="24"/>
        <v>13.535819419432512</v>
      </c>
      <c r="AC41" s="171">
        <f t="shared" si="25"/>
        <v>11.257191634688752</v>
      </c>
      <c r="AD41" s="46" t="s">
        <v>69</v>
      </c>
    </row>
    <row r="42" spans="2:30" x14ac:dyDescent="0.2">
      <c r="B42" s="47" t="s">
        <v>13</v>
      </c>
      <c r="C42" s="47"/>
      <c r="D42" s="48"/>
      <c r="E42" s="49"/>
      <c r="F42" s="60" t="s">
        <v>42</v>
      </c>
      <c r="G42" s="62"/>
      <c r="H42" s="62"/>
      <c r="I42" s="62"/>
      <c r="J42" s="50"/>
      <c r="K42" s="62"/>
      <c r="L42" s="62"/>
      <c r="M42" s="62"/>
      <c r="N42" s="60" t="s">
        <v>42</v>
      </c>
      <c r="O42" s="153"/>
      <c r="P42" s="153"/>
      <c r="Q42" s="153"/>
      <c r="R42" s="141"/>
      <c r="S42" s="153"/>
      <c r="T42" s="153"/>
      <c r="U42" s="153"/>
      <c r="V42" s="60" t="s">
        <v>42</v>
      </c>
      <c r="W42" s="153"/>
      <c r="X42" s="153"/>
      <c r="Y42" s="153"/>
      <c r="Z42" s="141"/>
      <c r="AA42" s="153"/>
      <c r="AB42" s="153"/>
      <c r="AC42" s="72"/>
      <c r="AD42" s="47" t="s">
        <v>13</v>
      </c>
    </row>
    <row r="43" spans="2:30" x14ac:dyDescent="0.2">
      <c r="B43" s="46" t="s">
        <v>43</v>
      </c>
      <c r="C43" s="65">
        <f>C10/$C$5*100</f>
        <v>100</v>
      </c>
      <c r="D43" s="66">
        <f>D10/$D$5*100</f>
        <v>100</v>
      </c>
      <c r="E43" s="71">
        <f>E10/$E$5*100</f>
        <v>100</v>
      </c>
      <c r="F43" s="65">
        <f>F10/$F$5*100</f>
        <v>100</v>
      </c>
      <c r="G43" s="66">
        <f>G10/$G$5*100</f>
        <v>50</v>
      </c>
      <c r="H43" s="66">
        <f>H10/$H$5*100</f>
        <v>100</v>
      </c>
      <c r="I43" s="66">
        <f>I10/$I$5*100</f>
        <v>100</v>
      </c>
      <c r="J43" s="66">
        <f>J10/$J$5*100</f>
        <v>100</v>
      </c>
      <c r="K43" s="66">
        <f>K10/$K$5*100</f>
        <v>100</v>
      </c>
      <c r="L43" s="66">
        <f>L10/$L$5*100</f>
        <v>100</v>
      </c>
      <c r="M43" s="66">
        <f>M10/$M$5*100</f>
        <v>100</v>
      </c>
      <c r="N43" s="65">
        <f>N10/$F$5*100</f>
        <v>82.959594383193206</v>
      </c>
      <c r="O43" s="154">
        <f>O10/$G$5*100</f>
        <v>34.545764201701623</v>
      </c>
      <c r="P43" s="154">
        <f>P10/$H$5*100</f>
        <v>90.561879409905998</v>
      </c>
      <c r="Q43" s="154">
        <f>Q10/$I$5*100</f>
        <v>89.436883501878555</v>
      </c>
      <c r="R43" s="154">
        <f>R10/$J$5*100</f>
        <v>89.501862501048038</v>
      </c>
      <c r="S43" s="154">
        <f>S10/$K$5*100</f>
        <v>72.744037374950295</v>
      </c>
      <c r="T43" s="154">
        <f>T10/$L$5*100</f>
        <v>70.998128020817035</v>
      </c>
      <c r="U43" s="154">
        <f>U10/$M$5*100</f>
        <v>70.283775872372928</v>
      </c>
      <c r="V43" s="65">
        <f>V10/$F$5*100</f>
        <v>85.186905509263212</v>
      </c>
      <c r="W43" s="154">
        <f>W10/$G$5*100</f>
        <v>34.614546209129699</v>
      </c>
      <c r="X43" s="154">
        <f>X10/$H$5*100</f>
        <v>90.270497066767916</v>
      </c>
      <c r="Y43" s="154">
        <f>Y10/$I$5*100</f>
        <v>85.4024236289344</v>
      </c>
      <c r="Z43" s="154">
        <f>Z10/$J$5*100</f>
        <v>86.183341202908423</v>
      </c>
      <c r="AA43" s="154">
        <f>AA10/$K$5*100</f>
        <v>72.517685415471462</v>
      </c>
      <c r="AB43" s="154">
        <f>AB10/$L$5*100</f>
        <v>67.803106971110381</v>
      </c>
      <c r="AC43" s="71">
        <f>AC10/$M$5*100</f>
        <v>67.685912354194215</v>
      </c>
      <c r="AD43" s="46" t="s">
        <v>43</v>
      </c>
    </row>
    <row r="44" spans="2:30" x14ac:dyDescent="0.2">
      <c r="B44" s="46" t="s">
        <v>44</v>
      </c>
      <c r="C44" s="65">
        <f t="shared" ref="C44:C66" si="27">C11/$C$5*100</f>
        <v>0.44849793817341027</v>
      </c>
      <c r="D44" s="66">
        <f t="shared" ref="D44:D66" si="28">D11/$D$5*100</f>
        <v>1.8030047712634949</v>
      </c>
      <c r="E44" s="71">
        <f t="shared" ref="E44:E66" si="29">E11/$E$5*100</f>
        <v>0.99250079666782254</v>
      </c>
      <c r="F44" s="65">
        <f t="shared" ref="F44:F66" si="30">F11/$F$5*100</f>
        <v>32.952298574779235</v>
      </c>
      <c r="G44" s="66">
        <f t="shared" ref="G44:G66" si="31">G11/$G$5*100</f>
        <v>14.777597816503981</v>
      </c>
      <c r="H44" s="66">
        <f t="shared" ref="H44:H66" si="32">H11/$H$5*100</f>
        <v>8.0201726668083513</v>
      </c>
      <c r="I44" s="66">
        <f t="shared" ref="I44:I66" si="33">I11/$I$5*100</f>
        <v>9.7081148561748893</v>
      </c>
      <c r="J44" s="66">
        <f t="shared" ref="J44:J66" si="34">J11/$J$5*100</f>
        <v>9.3928958797244633</v>
      </c>
      <c r="K44" s="66">
        <f t="shared" ref="K44:K66" si="35">K11/$K$5*100</f>
        <v>24.756430081098177</v>
      </c>
      <c r="L44" s="66">
        <f t="shared" ref="L44:L66" si="36">L11/$L$5*100</f>
        <v>26.897521069224183</v>
      </c>
      <c r="M44" s="66">
        <f t="shared" ref="M44:M66" si="37">M11/$M$5*100</f>
        <v>27.363478610070612</v>
      </c>
      <c r="N44" s="65">
        <f t="shared" ref="N44:N66" si="38">N11/$F$5*100</f>
        <v>19.328519437473723</v>
      </c>
      <c r="O44" s="154">
        <f t="shared" ref="O44:O66" si="39">O11/$G$5*100</f>
        <v>0.53398859130832754</v>
      </c>
      <c r="P44" s="154">
        <f t="shared" ref="P44:P66" si="40">P11/$H$5*100</f>
        <v>0.30049843566552559</v>
      </c>
      <c r="Q44" s="154">
        <f t="shared" ref="Q44:Q66" si="41">Q11/$I$5*100</f>
        <v>1.0133678194549067</v>
      </c>
      <c r="R44" s="154">
        <f t="shared" ref="R44:R66" si="42">R11/$J$5*100</f>
        <v>0.69170661259628063</v>
      </c>
      <c r="S44" s="154">
        <f t="shared" ref="S44:S66" si="43">S11/$K$5*100</f>
        <v>0.24245280426011395</v>
      </c>
      <c r="T44" s="154">
        <f t="shared" ref="T44:T66" si="44">T11/$L$5*100</f>
        <v>0.80564896858823165</v>
      </c>
      <c r="U44" s="154">
        <f t="shared" ref="U44:U66" si="45">U11/$M$5*100</f>
        <v>0.5443989120752214</v>
      </c>
      <c r="V44" s="65">
        <f t="shared" ref="V44:V65" si="46">V11/$F$5*100</f>
        <v>20.536188084555157</v>
      </c>
      <c r="W44" s="154">
        <f t="shared" ref="W44:W65" si="47">W11/$G$5*100</f>
        <v>0.51591904051491699</v>
      </c>
      <c r="X44" s="154">
        <f t="shared" ref="X44:X66" si="48">X11/$H$5*100</f>
        <v>0.23721786366939029</v>
      </c>
      <c r="Y44" s="154">
        <f t="shared" ref="Y44:Y66" si="49">Y11/$I$5*100</f>
        <v>0.6992041049691452</v>
      </c>
      <c r="Z44" s="154">
        <f t="shared" ref="Z44:Z66" si="50">Z11/$J$5*100</f>
        <v>0.45803359078909789</v>
      </c>
      <c r="AA44" s="154">
        <f t="shared" ref="AA44:AA66" si="51">AA11/$K$5*100</f>
        <v>0.19084569875436344</v>
      </c>
      <c r="AB44" s="154">
        <f t="shared" ref="AB44:AB66" si="52">AB11/$L$5*100</f>
        <v>0.55541881422413786</v>
      </c>
      <c r="AC44" s="71">
        <f t="shared" ref="AC44:AC66" si="53">AC11/$M$5*100</f>
        <v>0.36003974580311582</v>
      </c>
      <c r="AD44" s="46" t="s">
        <v>44</v>
      </c>
    </row>
    <row r="45" spans="2:30" x14ac:dyDescent="0.2">
      <c r="B45" s="46" t="s">
        <v>45</v>
      </c>
      <c r="C45" s="65">
        <f t="shared" si="27"/>
        <v>79.78552364649029</v>
      </c>
      <c r="D45" s="66">
        <f t="shared" si="28"/>
        <v>68.406152303869163</v>
      </c>
      <c r="E45" s="71">
        <f t="shared" si="29"/>
        <v>73.130010770996705</v>
      </c>
      <c r="F45" s="65">
        <f t="shared" si="30"/>
        <v>47.174703841700769</v>
      </c>
      <c r="G45" s="66">
        <f t="shared" si="31"/>
        <v>25.966592660855603</v>
      </c>
      <c r="H45" s="66">
        <f t="shared" si="32"/>
        <v>72.958518240593463</v>
      </c>
      <c r="I45" s="66">
        <f t="shared" si="33"/>
        <v>62.200810330714972</v>
      </c>
      <c r="J45" s="66">
        <f t="shared" si="34"/>
        <v>66.145127586180649</v>
      </c>
      <c r="K45" s="66">
        <f t="shared" si="35"/>
        <v>58.609071597343942</v>
      </c>
      <c r="L45" s="66">
        <f t="shared" si="36"/>
        <v>49.381377252302769</v>
      </c>
      <c r="M45" s="66">
        <f t="shared" si="37"/>
        <v>51.947053161625369</v>
      </c>
      <c r="N45" s="65">
        <f t="shared" si="38"/>
        <v>46.610568007696038</v>
      </c>
      <c r="O45" s="154">
        <f t="shared" si="39"/>
        <v>25.71243785120328</v>
      </c>
      <c r="P45" s="154">
        <f t="shared" si="40"/>
        <v>72.625710057645648</v>
      </c>
      <c r="Q45" s="154">
        <f t="shared" si="41"/>
        <v>61.869589122578603</v>
      </c>
      <c r="R45" s="154">
        <f t="shared" si="42"/>
        <v>65.849034482702223</v>
      </c>
      <c r="S45" s="154">
        <f t="shared" si="43"/>
        <v>58.340618719285452</v>
      </c>
      <c r="T45" s="154">
        <f t="shared" si="44"/>
        <v>49.11726427181798</v>
      </c>
      <c r="U45" s="154">
        <f t="shared" si="45"/>
        <v>51.713314886856288</v>
      </c>
      <c r="V45" s="65">
        <f t="shared" si="46"/>
        <v>47.147254117069913</v>
      </c>
      <c r="W45" s="154">
        <f t="shared" si="47"/>
        <v>25.959646098191175</v>
      </c>
      <c r="X45" s="154">
        <f t="shared" si="48"/>
        <v>72.932955318311443</v>
      </c>
      <c r="Y45" s="154">
        <f t="shared" si="49"/>
        <v>62.138092807246551</v>
      </c>
      <c r="Z45" s="154">
        <f t="shared" si="50"/>
        <v>66.104892011755439</v>
      </c>
      <c r="AA45" s="154">
        <f t="shared" si="51"/>
        <v>58.587507844697676</v>
      </c>
      <c r="AB45" s="154">
        <f t="shared" si="52"/>
        <v>49.330512449309303</v>
      </c>
      <c r="AC45" s="71">
        <f t="shared" si="53"/>
        <v>51.914325973086029</v>
      </c>
      <c r="AD45" s="46" t="s">
        <v>45</v>
      </c>
    </row>
    <row r="46" spans="2:30" x14ac:dyDescent="0.2">
      <c r="B46" s="46" t="s">
        <v>46</v>
      </c>
      <c r="C46" s="65">
        <f t="shared" si="27"/>
        <v>14.127415153121383</v>
      </c>
      <c r="D46" s="66">
        <f t="shared" si="28"/>
        <v>15.192522797389637</v>
      </c>
      <c r="E46" s="71">
        <f t="shared" si="29"/>
        <v>15.493945722120571</v>
      </c>
      <c r="F46" s="65">
        <f t="shared" si="30"/>
        <v>9.4106554386180576</v>
      </c>
      <c r="G46" s="66">
        <f t="shared" si="31"/>
        <v>3.80575287552726</v>
      </c>
      <c r="H46" s="66">
        <f t="shared" si="32"/>
        <v>12.945441123412719</v>
      </c>
      <c r="I46" s="66">
        <f t="shared" si="33"/>
        <v>13.842592999343978</v>
      </c>
      <c r="J46" s="66">
        <f t="shared" si="34"/>
        <v>14.043854383906826</v>
      </c>
      <c r="K46" s="66">
        <f t="shared" si="35"/>
        <v>10.431349768642601</v>
      </c>
      <c r="L46" s="66">
        <f t="shared" si="36"/>
        <v>11.023312551971074</v>
      </c>
      <c r="M46" s="66">
        <f t="shared" si="37"/>
        <v>11.064352877445907</v>
      </c>
      <c r="N46" s="65">
        <f t="shared" si="38"/>
        <v>9.0634121480552299</v>
      </c>
      <c r="O46" s="154">
        <f t="shared" si="39"/>
        <v>3.7621575862493364</v>
      </c>
      <c r="P46" s="154">
        <f t="shared" si="40"/>
        <v>12.856736986764769</v>
      </c>
      <c r="Q46" s="154">
        <f t="shared" si="41"/>
        <v>13.734744547374952</v>
      </c>
      <c r="R46" s="154">
        <f t="shared" si="42"/>
        <v>13.948785052709169</v>
      </c>
      <c r="S46" s="154">
        <f t="shared" si="43"/>
        <v>10.329806854077102</v>
      </c>
      <c r="T46" s="154">
        <f t="shared" si="44"/>
        <v>10.905955794381271</v>
      </c>
      <c r="U46" s="154">
        <f t="shared" si="45"/>
        <v>10.956637957156351</v>
      </c>
      <c r="V46" s="65">
        <f t="shared" si="46"/>
        <v>9.3261581736688157</v>
      </c>
      <c r="W46" s="154">
        <f t="shared" si="47"/>
        <v>3.7948502753306932</v>
      </c>
      <c r="X46" s="154">
        <f t="shared" si="48"/>
        <v>12.876328941688595</v>
      </c>
      <c r="Y46" s="154">
        <f t="shared" si="49"/>
        <v>13.594791971898918</v>
      </c>
      <c r="Z46" s="154">
        <f t="shared" si="50"/>
        <v>13.858283157060933</v>
      </c>
      <c r="AA46" s="154">
        <f t="shared" si="51"/>
        <v>10.345609409332905</v>
      </c>
      <c r="AB46" s="154">
        <f t="shared" si="52"/>
        <v>10.794912315605405</v>
      </c>
      <c r="AC46" s="71">
        <f t="shared" si="53"/>
        <v>10.88565632230063</v>
      </c>
      <c r="AD46" s="46" t="s">
        <v>46</v>
      </c>
    </row>
    <row r="47" spans="2:30" x14ac:dyDescent="0.2">
      <c r="B47" s="46" t="s">
        <v>47</v>
      </c>
      <c r="C47" s="65">
        <f t="shared" si="27"/>
        <v>5.6385632622149187</v>
      </c>
      <c r="D47" s="66">
        <f t="shared" si="28"/>
        <v>14.598320127477713</v>
      </c>
      <c r="E47" s="71">
        <f t="shared" si="29"/>
        <v>10.383542710214892</v>
      </c>
      <c r="F47" s="65">
        <f t="shared" si="30"/>
        <v>10.462342144901944</v>
      </c>
      <c r="G47" s="66">
        <f t="shared" si="31"/>
        <v>5.4500566471131568</v>
      </c>
      <c r="H47" s="66">
        <f t="shared" si="32"/>
        <v>6.0758679691854658</v>
      </c>
      <c r="I47" s="66">
        <f t="shared" si="33"/>
        <v>14.248481813766164</v>
      </c>
      <c r="J47" s="66">
        <f t="shared" si="34"/>
        <v>10.418122150188056</v>
      </c>
      <c r="K47" s="66">
        <f t="shared" si="35"/>
        <v>6.2031485529152821</v>
      </c>
      <c r="L47" s="66">
        <f t="shared" si="36"/>
        <v>12.697789126501972</v>
      </c>
      <c r="M47" s="66">
        <f t="shared" si="37"/>
        <v>9.6251153508581133</v>
      </c>
      <c r="N47" s="65">
        <f t="shared" si="38"/>
        <v>7.9570947899682052</v>
      </c>
      <c r="O47" s="154">
        <f t="shared" si="39"/>
        <v>4.5371801729406771</v>
      </c>
      <c r="P47" s="154">
        <f t="shared" si="40"/>
        <v>4.7789339298300675</v>
      </c>
      <c r="Q47" s="154">
        <f t="shared" si="41"/>
        <v>12.819182012470096</v>
      </c>
      <c r="R47" s="154">
        <f t="shared" si="42"/>
        <v>9.0123363530403555</v>
      </c>
      <c r="S47" s="154">
        <f t="shared" si="43"/>
        <v>3.8311589973276279</v>
      </c>
      <c r="T47" s="154">
        <f t="shared" si="44"/>
        <v>10.169258986029558</v>
      </c>
      <c r="U47" s="154">
        <f t="shared" si="45"/>
        <v>7.0694241162850595</v>
      </c>
      <c r="V47" s="65">
        <f t="shared" si="46"/>
        <v>8.1773051339693232</v>
      </c>
      <c r="W47" s="154">
        <f t="shared" si="47"/>
        <v>4.3441307950929158</v>
      </c>
      <c r="X47" s="154">
        <f t="shared" si="48"/>
        <v>4.2239949430984955</v>
      </c>
      <c r="Y47" s="154">
        <f t="shared" si="49"/>
        <v>8.970334744819791</v>
      </c>
      <c r="Z47" s="154">
        <f t="shared" si="50"/>
        <v>5.7621324433029457</v>
      </c>
      <c r="AA47" s="154">
        <f t="shared" si="51"/>
        <v>3.3937224626865303</v>
      </c>
      <c r="AB47" s="154">
        <f t="shared" si="52"/>
        <v>7.1222633919715381</v>
      </c>
      <c r="AC47" s="71">
        <f t="shared" si="53"/>
        <v>4.5258903130044565</v>
      </c>
      <c r="AD47" s="46" t="s">
        <v>47</v>
      </c>
    </row>
    <row r="48" spans="2:30" x14ac:dyDescent="0.2">
      <c r="B48" s="46" t="s">
        <v>48</v>
      </c>
      <c r="C48" s="65">
        <f t="shared" si="27"/>
        <v>79.78552364649029</v>
      </c>
      <c r="D48" s="66">
        <f t="shared" si="28"/>
        <v>68.406152303869163</v>
      </c>
      <c r="E48" s="71">
        <f t="shared" si="29"/>
        <v>73.130010770996705</v>
      </c>
      <c r="F48" s="65">
        <f t="shared" si="30"/>
        <v>47.174703841700769</v>
      </c>
      <c r="G48" s="66">
        <f t="shared" si="31"/>
        <v>25.966592660855603</v>
      </c>
      <c r="H48" s="66">
        <f t="shared" si="32"/>
        <v>72.958518240593463</v>
      </c>
      <c r="I48" s="66">
        <f t="shared" si="33"/>
        <v>62.200810330714972</v>
      </c>
      <c r="J48" s="66">
        <f t="shared" si="34"/>
        <v>66.145127586180649</v>
      </c>
      <c r="K48" s="66">
        <f t="shared" si="35"/>
        <v>58.609071597343942</v>
      </c>
      <c r="L48" s="66">
        <f t="shared" si="36"/>
        <v>49.381377252302769</v>
      </c>
      <c r="M48" s="66">
        <f t="shared" si="37"/>
        <v>51.947053161625369</v>
      </c>
      <c r="N48" s="65">
        <f t="shared" si="38"/>
        <v>46.610568007696038</v>
      </c>
      <c r="O48" s="154">
        <f t="shared" si="39"/>
        <v>25.71243785120328</v>
      </c>
      <c r="P48" s="154">
        <f t="shared" si="40"/>
        <v>72.625710057645648</v>
      </c>
      <c r="Q48" s="154">
        <f t="shared" si="41"/>
        <v>61.869589122578603</v>
      </c>
      <c r="R48" s="154">
        <f t="shared" si="42"/>
        <v>65.849034482702223</v>
      </c>
      <c r="S48" s="154">
        <f t="shared" si="43"/>
        <v>58.340618719285452</v>
      </c>
      <c r="T48" s="154">
        <f t="shared" si="44"/>
        <v>49.11726427181798</v>
      </c>
      <c r="U48" s="154">
        <f t="shared" si="45"/>
        <v>51.713314886856288</v>
      </c>
      <c r="V48" s="65">
        <f t="shared" si="46"/>
        <v>47.147254117069913</v>
      </c>
      <c r="W48" s="154">
        <f t="shared" si="47"/>
        <v>25.959646098191175</v>
      </c>
      <c r="X48" s="154">
        <f t="shared" si="48"/>
        <v>72.932955318311443</v>
      </c>
      <c r="Y48" s="154">
        <f t="shared" si="49"/>
        <v>62.138092807246551</v>
      </c>
      <c r="Z48" s="154">
        <f t="shared" si="50"/>
        <v>66.104892011755439</v>
      </c>
      <c r="AA48" s="154">
        <f t="shared" si="51"/>
        <v>58.587507844697676</v>
      </c>
      <c r="AB48" s="154">
        <f t="shared" si="52"/>
        <v>49.330512449309303</v>
      </c>
      <c r="AC48" s="71">
        <f t="shared" si="53"/>
        <v>51.914325973086029</v>
      </c>
      <c r="AD48" s="46" t="s">
        <v>48</v>
      </c>
    </row>
    <row r="49" spans="2:30" x14ac:dyDescent="0.2">
      <c r="B49" s="47" t="s">
        <v>13</v>
      </c>
      <c r="C49" s="60"/>
      <c r="D49" s="62"/>
      <c r="E49" s="72"/>
      <c r="F49" s="60"/>
      <c r="G49" s="62"/>
      <c r="H49" s="62"/>
      <c r="I49" s="62"/>
      <c r="J49" s="62"/>
      <c r="K49" s="62"/>
      <c r="L49" s="62"/>
      <c r="M49" s="62"/>
      <c r="N49" s="60"/>
      <c r="O49" s="153"/>
      <c r="P49" s="153"/>
      <c r="Q49" s="153"/>
      <c r="R49" s="153"/>
      <c r="S49" s="153"/>
      <c r="T49" s="153"/>
      <c r="U49" s="153"/>
      <c r="V49" s="60"/>
      <c r="W49" s="153"/>
      <c r="X49" s="153"/>
      <c r="Y49" s="153"/>
      <c r="Z49" s="153"/>
      <c r="AA49" s="153"/>
      <c r="AB49" s="153"/>
      <c r="AC49" s="72"/>
      <c r="AD49" s="47" t="s">
        <v>13</v>
      </c>
    </row>
    <row r="50" spans="2:30" x14ac:dyDescent="0.2">
      <c r="B50" s="67" t="s">
        <v>50</v>
      </c>
      <c r="C50" s="68">
        <f t="shared" si="27"/>
        <v>69.814309602548803</v>
      </c>
      <c r="D50" s="69">
        <f t="shared" si="28"/>
        <v>57.73607406217053</v>
      </c>
      <c r="E50" s="70">
        <f t="shared" si="29"/>
        <v>55.561831188458186</v>
      </c>
      <c r="F50" s="68">
        <f t="shared" si="30"/>
        <v>14.259162546973714</v>
      </c>
      <c r="G50" s="69">
        <f t="shared" si="31"/>
        <v>16.704632189403547</v>
      </c>
      <c r="H50" s="69">
        <f t="shared" si="32"/>
        <v>63.839630484566499</v>
      </c>
      <c r="I50" s="69">
        <f t="shared" si="33"/>
        <v>52.497889907306153</v>
      </c>
      <c r="J50" s="69">
        <f t="shared" si="34"/>
        <v>50.254640035445895</v>
      </c>
      <c r="K50" s="69">
        <f t="shared" si="35"/>
        <v>51.282827524222526</v>
      </c>
      <c r="L50" s="69">
        <f t="shared" si="36"/>
        <v>41.67724036521512</v>
      </c>
      <c r="M50" s="69">
        <f t="shared" si="37"/>
        <v>39.46626568044681</v>
      </c>
      <c r="N50" s="68">
        <f t="shared" si="38"/>
        <v>14.087028842668763</v>
      </c>
      <c r="O50" s="151">
        <f t="shared" si="39"/>
        <v>16.539925222212119</v>
      </c>
      <c r="P50" s="151">
        <f t="shared" si="40"/>
        <v>63.548968969709776</v>
      </c>
      <c r="Q50" s="151">
        <f t="shared" si="41"/>
        <v>52.22225221635702</v>
      </c>
      <c r="R50" s="151">
        <f t="shared" si="42"/>
        <v>50.034166137118795</v>
      </c>
      <c r="S50" s="151">
        <f t="shared" si="43"/>
        <v>51.049188669992759</v>
      </c>
      <c r="T50" s="151">
        <f t="shared" si="44"/>
        <v>41.458258506228589</v>
      </c>
      <c r="U50" s="151">
        <f t="shared" si="45"/>
        <v>39.292960371074997</v>
      </c>
      <c r="V50" s="68">
        <f t="shared" si="46"/>
        <v>14.249273684149443</v>
      </c>
      <c r="W50" s="151">
        <f t="shared" si="47"/>
        <v>16.700379147179401</v>
      </c>
      <c r="X50" s="151">
        <f t="shared" si="48"/>
        <v>63.819389821752161</v>
      </c>
      <c r="Y50" s="151">
        <f t="shared" si="49"/>
        <v>52.453673605207484</v>
      </c>
      <c r="Z50" s="151">
        <f t="shared" si="50"/>
        <v>50.229456346857916</v>
      </c>
      <c r="AA50" s="151">
        <f t="shared" si="51"/>
        <v>51.266454492135239</v>
      </c>
      <c r="AB50" s="151">
        <f t="shared" si="52"/>
        <v>41.642017417193493</v>
      </c>
      <c r="AC50" s="70">
        <f t="shared" si="53"/>
        <v>39.446363798123016</v>
      </c>
      <c r="AD50" s="67" t="s">
        <v>50</v>
      </c>
    </row>
    <row r="51" spans="2:30" x14ac:dyDescent="0.2">
      <c r="B51" s="46" t="s">
        <v>51</v>
      </c>
      <c r="C51" s="65">
        <f t="shared" si="27"/>
        <v>17.243723268475517</v>
      </c>
      <c r="D51" s="66">
        <f t="shared" si="28"/>
        <v>14.070222352647722</v>
      </c>
      <c r="E51" s="71">
        <f t="shared" si="29"/>
        <v>13.694680633712576</v>
      </c>
      <c r="F51" s="65">
        <f t="shared" si="30"/>
        <v>3.4168646095614328</v>
      </c>
      <c r="G51" s="66">
        <f t="shared" si="31"/>
        <v>4.0802076663585494</v>
      </c>
      <c r="H51" s="66">
        <f t="shared" si="32"/>
        <v>15.767997139254547</v>
      </c>
      <c r="I51" s="66">
        <f t="shared" si="33"/>
        <v>12.793678811229897</v>
      </c>
      <c r="J51" s="66">
        <f t="shared" si="34"/>
        <v>12.386567994963304</v>
      </c>
      <c r="K51" s="66">
        <f t="shared" si="35"/>
        <v>12.666544230660529</v>
      </c>
      <c r="L51" s="66">
        <f t="shared" si="36"/>
        <v>10.156689344668663</v>
      </c>
      <c r="M51" s="66">
        <f t="shared" si="37"/>
        <v>9.7274904003682927</v>
      </c>
      <c r="N51" s="65">
        <f t="shared" si="38"/>
        <v>3.3759659719856678</v>
      </c>
      <c r="O51" s="154">
        <f t="shared" si="39"/>
        <v>4.0398940458993451</v>
      </c>
      <c r="P51" s="154">
        <f t="shared" si="40"/>
        <v>15.69636975889992</v>
      </c>
      <c r="Q51" s="154">
        <f t="shared" si="41"/>
        <v>12.726533922467704</v>
      </c>
      <c r="R51" s="154">
        <f t="shared" si="42"/>
        <v>12.332473707788409</v>
      </c>
      <c r="S51" s="154">
        <f t="shared" si="43"/>
        <v>12.608971938164693</v>
      </c>
      <c r="T51" s="154">
        <f t="shared" si="44"/>
        <v>10.103348525960858</v>
      </c>
      <c r="U51" s="154">
        <f t="shared" si="45"/>
        <v>9.6849723235332341</v>
      </c>
      <c r="V51" s="65">
        <f t="shared" si="46"/>
        <v>3.4144124764241086</v>
      </c>
      <c r="W51" s="154">
        <f t="shared" si="47"/>
        <v>4.0791711863611058</v>
      </c>
      <c r="X51" s="154">
        <f t="shared" si="48"/>
        <v>15.762853302628779</v>
      </c>
      <c r="Y51" s="154">
        <f t="shared" si="49"/>
        <v>12.782688160157443</v>
      </c>
      <c r="Z51" s="154">
        <f t="shared" si="50"/>
        <v>12.380143813523336</v>
      </c>
      <c r="AA51" s="154">
        <f t="shared" si="51"/>
        <v>12.662386433769449</v>
      </c>
      <c r="AB51" s="154">
        <f t="shared" si="52"/>
        <v>10.147936887613181</v>
      </c>
      <c r="AC51" s="71">
        <f t="shared" si="53"/>
        <v>9.7224171197024525</v>
      </c>
      <c r="AD51" s="46" t="s">
        <v>51</v>
      </c>
    </row>
    <row r="52" spans="2:30" x14ac:dyDescent="0.2">
      <c r="B52" s="46" t="s">
        <v>52</v>
      </c>
      <c r="C52" s="65">
        <f t="shared" si="27"/>
        <v>17.268820620746752</v>
      </c>
      <c r="D52" s="66">
        <f t="shared" si="28"/>
        <v>14.122149366299205</v>
      </c>
      <c r="E52" s="71">
        <f t="shared" si="29"/>
        <v>13.677219001982067</v>
      </c>
      <c r="F52" s="65">
        <f t="shared" si="30"/>
        <v>3.4644296300846569</v>
      </c>
      <c r="G52" s="66">
        <f t="shared" si="31"/>
        <v>4.1158431451533168</v>
      </c>
      <c r="H52" s="66">
        <f t="shared" si="32"/>
        <v>15.790997721713095</v>
      </c>
      <c r="I52" s="66">
        <f t="shared" si="33"/>
        <v>12.840946655889701</v>
      </c>
      <c r="J52" s="66">
        <f t="shared" si="34"/>
        <v>12.370834086273563</v>
      </c>
      <c r="K52" s="66">
        <f t="shared" si="35"/>
        <v>12.684981450404919</v>
      </c>
      <c r="L52" s="66">
        <f t="shared" si="36"/>
        <v>10.194174872403453</v>
      </c>
      <c r="M52" s="66">
        <f t="shared" si="37"/>
        <v>9.7150892671808275</v>
      </c>
      <c r="N52" s="65">
        <f t="shared" si="38"/>
        <v>3.4226991965419682</v>
      </c>
      <c r="O52" s="154">
        <f t="shared" si="39"/>
        <v>4.0751756753095103</v>
      </c>
      <c r="P52" s="154">
        <f t="shared" si="40"/>
        <v>15.718878833382361</v>
      </c>
      <c r="Q52" s="154">
        <f t="shared" si="41"/>
        <v>12.773591878987373</v>
      </c>
      <c r="R52" s="154">
        <f t="shared" si="42"/>
        <v>12.316632453356126</v>
      </c>
      <c r="S52" s="154">
        <f t="shared" si="43"/>
        <v>12.627012947340591</v>
      </c>
      <c r="T52" s="154">
        <f t="shared" si="44"/>
        <v>10.140665992607317</v>
      </c>
      <c r="U52" s="154">
        <f t="shared" si="45"/>
        <v>9.672485400692187</v>
      </c>
      <c r="V52" s="65">
        <f t="shared" si="46"/>
        <v>3.4618983109782704</v>
      </c>
      <c r="W52" s="154">
        <f t="shared" si="47"/>
        <v>4.1147653556587684</v>
      </c>
      <c r="X52" s="154">
        <f t="shared" si="48"/>
        <v>15.786146122921041</v>
      </c>
      <c r="Y52" s="154">
        <f t="shared" si="49"/>
        <v>12.830017338353453</v>
      </c>
      <c r="Z52" s="154">
        <f t="shared" si="50"/>
        <v>12.36450320337936</v>
      </c>
      <c r="AA52" s="154">
        <f t="shared" si="51"/>
        <v>12.681057668209855</v>
      </c>
      <c r="AB52" s="154">
        <f t="shared" si="52"/>
        <v>10.185470794174902</v>
      </c>
      <c r="AC52" s="71">
        <f t="shared" si="53"/>
        <v>9.7100892617469334</v>
      </c>
      <c r="AD52" s="46" t="s">
        <v>52</v>
      </c>
    </row>
    <row r="53" spans="2:30" x14ac:dyDescent="0.2">
      <c r="B53" s="46" t="s">
        <v>53</v>
      </c>
      <c r="C53" s="65">
        <f t="shared" si="27"/>
        <v>17.143329135125082</v>
      </c>
      <c r="D53" s="66">
        <f t="shared" si="28"/>
        <v>14.098828237403078</v>
      </c>
      <c r="E53" s="71">
        <f t="shared" si="29"/>
        <v>13.689436626870455</v>
      </c>
      <c r="F53" s="65">
        <f t="shared" si="30"/>
        <v>3.3820636348952111</v>
      </c>
      <c r="G53" s="66">
        <f t="shared" si="31"/>
        <v>4.0331825589885284</v>
      </c>
      <c r="H53" s="66">
        <f t="shared" si="32"/>
        <v>15.676221875963378</v>
      </c>
      <c r="I53" s="66">
        <f t="shared" si="33"/>
        <v>12.819710516382731</v>
      </c>
      <c r="J53" s="66">
        <f t="shared" si="34"/>
        <v>12.381849604463437</v>
      </c>
      <c r="K53" s="66">
        <f t="shared" si="35"/>
        <v>12.592799425439754</v>
      </c>
      <c r="L53" s="66">
        <f t="shared" si="36"/>
        <v>10.177338882530234</v>
      </c>
      <c r="M53" s="66">
        <f t="shared" si="37"/>
        <v>9.7237658779606129</v>
      </c>
      <c r="N53" s="65">
        <f t="shared" si="38"/>
        <v>3.3415417028254466</v>
      </c>
      <c r="O53" s="154">
        <f t="shared" si="39"/>
        <v>3.9932818922713227</v>
      </c>
      <c r="P53" s="154">
        <f t="shared" si="40"/>
        <v>15.60514140857261</v>
      </c>
      <c r="Q53" s="154">
        <f t="shared" si="41"/>
        <v>12.752283851796733</v>
      </c>
      <c r="R53" s="154">
        <f t="shared" si="42"/>
        <v>12.327609603829426</v>
      </c>
      <c r="S53" s="154">
        <f t="shared" si="43"/>
        <v>12.535665740759081</v>
      </c>
      <c r="T53" s="154">
        <f t="shared" si="44"/>
        <v>10.123773560769344</v>
      </c>
      <c r="U53" s="154">
        <f t="shared" si="45"/>
        <v>9.681132536715749</v>
      </c>
      <c r="V53" s="65">
        <f t="shared" si="46"/>
        <v>3.3796747818747814</v>
      </c>
      <c r="W53" s="154">
        <f t="shared" si="47"/>
        <v>4.0321417715050627</v>
      </c>
      <c r="X53" s="154">
        <f t="shared" si="48"/>
        <v>15.671232046422212</v>
      </c>
      <c r="Y53" s="154">
        <f t="shared" si="49"/>
        <v>12.808722254928572</v>
      </c>
      <c r="Z53" s="154">
        <f t="shared" si="50"/>
        <v>12.375539477874922</v>
      </c>
      <c r="AA53" s="154">
        <f t="shared" si="51"/>
        <v>12.588766707970336</v>
      </c>
      <c r="AB53" s="154">
        <f t="shared" si="52"/>
        <v>10.168589113187359</v>
      </c>
      <c r="AC53" s="71">
        <f t="shared" si="53"/>
        <v>9.7187829975247464</v>
      </c>
      <c r="AD53" s="46" t="s">
        <v>53</v>
      </c>
    </row>
    <row r="54" spans="2:30" x14ac:dyDescent="0.2">
      <c r="B54" s="46" t="s">
        <v>54</v>
      </c>
      <c r="C54" s="65">
        <f t="shared" si="27"/>
        <v>18.158436578201449</v>
      </c>
      <c r="D54" s="66">
        <f t="shared" si="28"/>
        <v>15.444874105820524</v>
      </c>
      <c r="E54" s="71">
        <f t="shared" si="29"/>
        <v>14.500494925893094</v>
      </c>
      <c r="F54" s="65">
        <f t="shared" si="30"/>
        <v>3.9958046724324148</v>
      </c>
      <c r="G54" s="66">
        <f t="shared" si="31"/>
        <v>4.4753988189031499</v>
      </c>
      <c r="H54" s="66">
        <f t="shared" si="32"/>
        <v>16.60441374763548</v>
      </c>
      <c r="I54" s="66">
        <f t="shared" si="33"/>
        <v>14.04355392380382</v>
      </c>
      <c r="J54" s="66">
        <f t="shared" si="34"/>
        <v>13.115388349745597</v>
      </c>
      <c r="K54" s="66">
        <f t="shared" si="35"/>
        <v>13.338502417717324</v>
      </c>
      <c r="L54" s="66">
        <f t="shared" si="36"/>
        <v>11.149037265612765</v>
      </c>
      <c r="M54" s="66">
        <f t="shared" si="37"/>
        <v>10.29992013493708</v>
      </c>
      <c r="N54" s="65">
        <f t="shared" si="38"/>
        <v>3.9468219713156816</v>
      </c>
      <c r="O54" s="154">
        <f t="shared" si="39"/>
        <v>4.4315736087319388</v>
      </c>
      <c r="P54" s="154">
        <f t="shared" si="40"/>
        <v>16.52857896885488</v>
      </c>
      <c r="Q54" s="154">
        <f t="shared" si="41"/>
        <v>13.969842563105219</v>
      </c>
      <c r="R54" s="154">
        <f t="shared" si="42"/>
        <v>13.057450372144835</v>
      </c>
      <c r="S54" s="154">
        <f t="shared" si="43"/>
        <v>13.277538043728393</v>
      </c>
      <c r="T54" s="154">
        <f t="shared" si="44"/>
        <v>11.09047042689107</v>
      </c>
      <c r="U54" s="154">
        <f t="shared" si="45"/>
        <v>10.254370110133825</v>
      </c>
      <c r="V54" s="65">
        <f t="shared" si="46"/>
        <v>3.9932881148722843</v>
      </c>
      <c r="W54" s="154">
        <f t="shared" si="47"/>
        <v>4.4743008336544623</v>
      </c>
      <c r="X54" s="154">
        <f t="shared" si="48"/>
        <v>16.599158349780133</v>
      </c>
      <c r="Y54" s="154">
        <f t="shared" si="49"/>
        <v>14.03224585176801</v>
      </c>
      <c r="Z54" s="154">
        <f t="shared" si="50"/>
        <v>13.109269852080294</v>
      </c>
      <c r="AA54" s="154">
        <f t="shared" si="51"/>
        <v>13.334243682185603</v>
      </c>
      <c r="AB54" s="154">
        <f t="shared" si="52"/>
        <v>11.140020622218055</v>
      </c>
      <c r="AC54" s="71">
        <f t="shared" si="53"/>
        <v>10.295074419148884</v>
      </c>
      <c r="AD54" s="46" t="s">
        <v>54</v>
      </c>
    </row>
    <row r="55" spans="2:30" x14ac:dyDescent="0.2">
      <c r="B55" s="46" t="s">
        <v>55</v>
      </c>
      <c r="C55" s="65">
        <f t="shared" si="27"/>
        <v>2.3491999617646706</v>
      </c>
      <c r="D55" s="66">
        <f t="shared" si="28"/>
        <v>2.5979593912561367</v>
      </c>
      <c r="E55" s="71">
        <f t="shared" si="29"/>
        <v>9.4150886325132124</v>
      </c>
      <c r="F55" s="65">
        <f t="shared" si="30"/>
        <v>19.72114876124348</v>
      </c>
      <c r="G55" s="66">
        <f t="shared" si="31"/>
        <v>2.2281185366260496</v>
      </c>
      <c r="H55" s="66">
        <f t="shared" si="32"/>
        <v>2.1484200531513005</v>
      </c>
      <c r="I55" s="66">
        <f t="shared" si="33"/>
        <v>2.3624903512191668</v>
      </c>
      <c r="J55" s="66">
        <f t="shared" si="34"/>
        <v>8.5154974859815802</v>
      </c>
      <c r="K55" s="66">
        <f t="shared" si="35"/>
        <v>1.7261088437083711</v>
      </c>
      <c r="L55" s="66">
        <f t="shared" si="36"/>
        <v>1.8758562874503701</v>
      </c>
      <c r="M55" s="66">
        <f t="shared" si="37"/>
        <v>6.6881327419193308</v>
      </c>
      <c r="N55" s="65">
        <f t="shared" si="38"/>
        <v>19.525550835366143</v>
      </c>
      <c r="O55" s="154">
        <f t="shared" si="39"/>
        <v>2.2095073724261538</v>
      </c>
      <c r="P55" s="154">
        <f t="shared" si="40"/>
        <v>2.1388498275377956</v>
      </c>
      <c r="Q55" s="154">
        <f t="shared" si="41"/>
        <v>2.3489414146283814</v>
      </c>
      <c r="R55" s="154">
        <f t="shared" si="42"/>
        <v>8.4766920000522461</v>
      </c>
      <c r="S55" s="154">
        <f t="shared" si="43"/>
        <v>1.7182710865105286</v>
      </c>
      <c r="T55" s="154">
        <f t="shared" si="44"/>
        <v>1.86494259325709</v>
      </c>
      <c r="U55" s="154">
        <f t="shared" si="45"/>
        <v>6.6574923331877827</v>
      </c>
      <c r="V55" s="65">
        <f t="shared" si="46"/>
        <v>19.71862419354197</v>
      </c>
      <c r="W55" s="154">
        <f t="shared" si="47"/>
        <v>2.2277959694760074</v>
      </c>
      <c r="X55" s="154">
        <f t="shared" si="48"/>
        <v>2.1479873308062674</v>
      </c>
      <c r="Y55" s="154">
        <f t="shared" si="49"/>
        <v>2.361882193363404</v>
      </c>
      <c r="Z55" s="154">
        <f t="shared" si="50"/>
        <v>8.5137958882345472</v>
      </c>
      <c r="AA55" s="154">
        <f t="shared" si="51"/>
        <v>1.7256254245684424</v>
      </c>
      <c r="AB55" s="154">
        <f t="shared" si="52"/>
        <v>1.8752298923121147</v>
      </c>
      <c r="AC55" s="71">
        <f t="shared" si="53"/>
        <v>6.6866468190135029</v>
      </c>
      <c r="AD55" s="46" t="s">
        <v>55</v>
      </c>
    </row>
    <row r="56" spans="2:30" x14ac:dyDescent="0.2">
      <c r="B56" s="46" t="s">
        <v>56</v>
      </c>
      <c r="C56" s="65">
        <f t="shared" si="27"/>
        <v>2.0450876955028665</v>
      </c>
      <c r="D56" s="66">
        <f t="shared" si="28"/>
        <v>2.6202265914691618</v>
      </c>
      <c r="E56" s="71">
        <f t="shared" si="29"/>
        <v>3.0651847066085041</v>
      </c>
      <c r="F56" s="65">
        <f t="shared" si="30"/>
        <v>3.7263784177698414</v>
      </c>
      <c r="G56" s="66">
        <f t="shared" si="31"/>
        <v>0.77215034088837098</v>
      </c>
      <c r="H56" s="66">
        <f t="shared" si="32"/>
        <v>1.8700721559627191</v>
      </c>
      <c r="I56" s="66">
        <f t="shared" si="33"/>
        <v>2.3824412743538046</v>
      </c>
      <c r="J56" s="66">
        <f t="shared" si="34"/>
        <v>2.7722964707424462</v>
      </c>
      <c r="K56" s="66">
        <f t="shared" si="35"/>
        <v>1.5024001488713685</v>
      </c>
      <c r="L56" s="66">
        <f t="shared" si="36"/>
        <v>1.8915933190686622</v>
      </c>
      <c r="M56" s="66">
        <f t="shared" si="37"/>
        <v>2.1774046387074946</v>
      </c>
      <c r="N56" s="65">
        <f t="shared" si="38"/>
        <v>3.677758118335217</v>
      </c>
      <c r="O56" s="154">
        <f t="shared" si="39"/>
        <v>0.76580802671407355</v>
      </c>
      <c r="P56" s="154">
        <f t="shared" si="40"/>
        <v>1.8618027267735635</v>
      </c>
      <c r="Q56" s="154">
        <f t="shared" si="41"/>
        <v>2.3703436326067653</v>
      </c>
      <c r="R56" s="154">
        <f t="shared" si="42"/>
        <v>2.7595313427449133</v>
      </c>
      <c r="S56" s="154">
        <f t="shared" si="43"/>
        <v>1.4957068155737634</v>
      </c>
      <c r="T56" s="154">
        <f t="shared" si="44"/>
        <v>1.8819360514689503</v>
      </c>
      <c r="U56" s="154">
        <f t="shared" si="45"/>
        <v>2.1673244367431717</v>
      </c>
      <c r="V56" s="65">
        <f t="shared" si="46"/>
        <v>3.7255922796087781</v>
      </c>
      <c r="W56" s="154">
        <f t="shared" si="47"/>
        <v>0.77207379474330839</v>
      </c>
      <c r="X56" s="154">
        <f t="shared" si="48"/>
        <v>1.8697021633326343</v>
      </c>
      <c r="Y56" s="154">
        <f t="shared" si="49"/>
        <v>2.3817875146156022</v>
      </c>
      <c r="Z56" s="154">
        <f t="shared" si="50"/>
        <v>2.7718176080940702</v>
      </c>
      <c r="AA56" s="154">
        <f t="shared" si="51"/>
        <v>1.5020549357027799</v>
      </c>
      <c r="AB56" s="154">
        <f t="shared" si="52"/>
        <v>1.8910247888018359</v>
      </c>
      <c r="AC56" s="71">
        <f t="shared" si="53"/>
        <v>2.1769765137567907</v>
      </c>
      <c r="AD56" s="46" t="s">
        <v>56</v>
      </c>
    </row>
    <row r="57" spans="2:30" x14ac:dyDescent="0.2">
      <c r="B57" s="46" t="s">
        <v>57</v>
      </c>
      <c r="C57" s="65">
        <f t="shared" si="27"/>
        <v>4.631731499846721E-2</v>
      </c>
      <c r="D57" s="66">
        <f t="shared" si="28"/>
        <v>9.8396682956150713E-2</v>
      </c>
      <c r="E57" s="71">
        <f t="shared" si="29"/>
        <v>3.7531937215247745E-2</v>
      </c>
      <c r="F57" s="65">
        <f t="shared" si="30"/>
        <v>0.70641516923681946</v>
      </c>
      <c r="G57" s="66">
        <f t="shared" si="31"/>
        <v>2.7738091551680775E-3</v>
      </c>
      <c r="H57" s="66">
        <f t="shared" si="32"/>
        <v>4.2397023510334635E-2</v>
      </c>
      <c r="I57" s="66">
        <f t="shared" si="33"/>
        <v>8.9511516856968829E-2</v>
      </c>
      <c r="J57" s="66">
        <f t="shared" si="34"/>
        <v>3.3995474160925819E-2</v>
      </c>
      <c r="K57" s="66">
        <f t="shared" si="35"/>
        <v>3.4027487007099719E-2</v>
      </c>
      <c r="L57" s="66">
        <f t="shared" si="36"/>
        <v>7.1032924096836314E-2</v>
      </c>
      <c r="M57" s="66">
        <f t="shared" si="37"/>
        <v>2.6664445247050656E-2</v>
      </c>
      <c r="N57" s="65">
        <f t="shared" si="38"/>
        <v>0.69980497170960532</v>
      </c>
      <c r="O57" s="154">
        <f t="shared" si="39"/>
        <v>2.7461988759065843E-3</v>
      </c>
      <c r="P57" s="154">
        <f t="shared" si="40"/>
        <v>4.219606304627839E-2</v>
      </c>
      <c r="Q57" s="154">
        <f t="shared" si="41"/>
        <v>8.8729912540050096E-2</v>
      </c>
      <c r="R57" s="154">
        <f t="shared" si="42"/>
        <v>3.3802167960486872E-2</v>
      </c>
      <c r="S57" s="154">
        <f t="shared" si="43"/>
        <v>3.3864989374857699E-2</v>
      </c>
      <c r="T57" s="154">
        <f t="shared" si="44"/>
        <v>7.041127198082911E-2</v>
      </c>
      <c r="U57" s="154">
        <f t="shared" si="45"/>
        <v>2.6511472908895304E-2</v>
      </c>
      <c r="V57" s="65">
        <f t="shared" si="46"/>
        <v>0.70633106275233892</v>
      </c>
      <c r="W57" s="154">
        <f t="shared" si="47"/>
        <v>2.7731736244433884E-3</v>
      </c>
      <c r="X57" s="154">
        <f t="shared" si="48"/>
        <v>4.2337298811671191E-2</v>
      </c>
      <c r="Y57" s="154">
        <f t="shared" si="49"/>
        <v>8.890176592234332E-2</v>
      </c>
      <c r="Z57" s="154">
        <f t="shared" si="50"/>
        <v>3.3883725565661216E-2</v>
      </c>
      <c r="AA57" s="154">
        <f t="shared" si="51"/>
        <v>3.3977998406008368E-2</v>
      </c>
      <c r="AB57" s="154">
        <f t="shared" si="52"/>
        <v>7.0547396719354588E-2</v>
      </c>
      <c r="AC57" s="71">
        <f t="shared" si="53"/>
        <v>2.6575526988058311E-2</v>
      </c>
      <c r="AD57" s="46" t="s">
        <v>57</v>
      </c>
    </row>
    <row r="58" spans="2:30" x14ac:dyDescent="0.2">
      <c r="B58" s="46" t="s">
        <v>58</v>
      </c>
      <c r="C58" s="65">
        <f t="shared" si="27"/>
        <v>0</v>
      </c>
      <c r="D58" s="66">
        <f t="shared" si="28"/>
        <v>0</v>
      </c>
      <c r="E58" s="71">
        <f t="shared" si="29"/>
        <v>0</v>
      </c>
      <c r="F58" s="65">
        <f t="shared" si="30"/>
        <v>0</v>
      </c>
      <c r="G58" s="66">
        <f t="shared" si="31"/>
        <v>0</v>
      </c>
      <c r="H58" s="66">
        <f t="shared" si="32"/>
        <v>0</v>
      </c>
      <c r="I58" s="66">
        <f t="shared" si="33"/>
        <v>0</v>
      </c>
      <c r="J58" s="66">
        <f t="shared" si="34"/>
        <v>0</v>
      </c>
      <c r="K58" s="66">
        <f t="shared" si="35"/>
        <v>0</v>
      </c>
      <c r="L58" s="66">
        <f t="shared" si="36"/>
        <v>0</v>
      </c>
      <c r="M58" s="66">
        <f t="shared" si="37"/>
        <v>0</v>
      </c>
      <c r="N58" s="65">
        <f t="shared" si="38"/>
        <v>0</v>
      </c>
      <c r="O58" s="154">
        <f t="shared" si="39"/>
        <v>0</v>
      </c>
      <c r="P58" s="154">
        <f t="shared" si="40"/>
        <v>0</v>
      </c>
      <c r="Q58" s="154">
        <f t="shared" si="41"/>
        <v>0</v>
      </c>
      <c r="R58" s="154">
        <f t="shared" si="42"/>
        <v>0</v>
      </c>
      <c r="S58" s="154">
        <f t="shared" si="43"/>
        <v>0</v>
      </c>
      <c r="T58" s="154">
        <f t="shared" si="44"/>
        <v>0</v>
      </c>
      <c r="U58" s="154">
        <f t="shared" si="45"/>
        <v>0</v>
      </c>
      <c r="V58" s="65">
        <f t="shared" si="46"/>
        <v>0</v>
      </c>
      <c r="W58" s="154">
        <f t="shared" si="47"/>
        <v>0</v>
      </c>
      <c r="X58" s="154">
        <f t="shared" si="48"/>
        <v>0</v>
      </c>
      <c r="Y58" s="154">
        <f t="shared" si="49"/>
        <v>0</v>
      </c>
      <c r="Z58" s="154">
        <f t="shared" si="50"/>
        <v>0</v>
      </c>
      <c r="AA58" s="154">
        <f t="shared" si="51"/>
        <v>0</v>
      </c>
      <c r="AB58" s="154">
        <f t="shared" si="52"/>
        <v>0</v>
      </c>
      <c r="AC58" s="71">
        <f t="shared" si="53"/>
        <v>0</v>
      </c>
      <c r="AD58" s="46" t="s">
        <v>58</v>
      </c>
    </row>
    <row r="59" spans="2:30" x14ac:dyDescent="0.2">
      <c r="B59" s="46" t="s">
        <v>59</v>
      </c>
      <c r="C59" s="65">
        <f t="shared" si="27"/>
        <v>5.5306090716754861</v>
      </c>
      <c r="D59" s="66">
        <f t="shared" si="28"/>
        <v>5.3534955760171767</v>
      </c>
      <c r="E59" s="71">
        <f t="shared" si="29"/>
        <v>5.0503743062015634</v>
      </c>
      <c r="F59" s="65">
        <f t="shared" si="30"/>
        <v>8.7615989464769122</v>
      </c>
      <c r="G59" s="66">
        <f t="shared" si="31"/>
        <v>4.8900558538578285E-4</v>
      </c>
      <c r="H59" s="66">
        <f t="shared" si="32"/>
        <v>5.0579985234026106</v>
      </c>
      <c r="I59" s="66">
        <f t="shared" si="33"/>
        <v>4.8684772809788779</v>
      </c>
      <c r="J59" s="66">
        <f t="shared" si="34"/>
        <v>4.5686981198498025</v>
      </c>
      <c r="K59" s="66">
        <f t="shared" si="35"/>
        <v>4.0637075935345726</v>
      </c>
      <c r="L59" s="66">
        <f t="shared" si="36"/>
        <v>3.8656543564717851</v>
      </c>
      <c r="M59" s="66">
        <f t="shared" si="37"/>
        <v>3.5885856553046804</v>
      </c>
      <c r="N59" s="65">
        <f t="shared" si="38"/>
        <v>8.6204252396163135</v>
      </c>
      <c r="O59" s="154">
        <f t="shared" si="39"/>
        <v>4.8293273623875365E-4</v>
      </c>
      <c r="P59" s="154">
        <f t="shared" si="40"/>
        <v>5.0338924705782331</v>
      </c>
      <c r="Q59" s="154">
        <f t="shared" si="41"/>
        <v>4.8393219464463764</v>
      </c>
      <c r="R59" s="154">
        <f t="shared" si="42"/>
        <v>4.5448428348257854</v>
      </c>
      <c r="S59" s="154">
        <f t="shared" si="43"/>
        <v>4.0435871578335485</v>
      </c>
      <c r="T59" s="154">
        <f t="shared" si="44"/>
        <v>3.8417158488825174</v>
      </c>
      <c r="U59" s="154">
        <f t="shared" si="45"/>
        <v>3.5690262729414459</v>
      </c>
      <c r="V59" s="65">
        <f t="shared" si="46"/>
        <v>8.7474328970173847</v>
      </c>
      <c r="W59" s="154">
        <f t="shared" si="47"/>
        <v>4.8893497086081742E-4</v>
      </c>
      <c r="X59" s="154">
        <f t="shared" si="48"/>
        <v>5.0535387036087043</v>
      </c>
      <c r="Y59" s="154">
        <f t="shared" si="49"/>
        <v>4.8518477281377148</v>
      </c>
      <c r="Z59" s="154">
        <f t="shared" si="50"/>
        <v>4.5559384430032583</v>
      </c>
      <c r="AA59" s="154">
        <f t="shared" si="51"/>
        <v>4.059394993885201</v>
      </c>
      <c r="AB59" s="154">
        <f t="shared" si="52"/>
        <v>3.8516929542825049</v>
      </c>
      <c r="AC59" s="71">
        <f t="shared" si="53"/>
        <v>3.5777633152046566</v>
      </c>
      <c r="AD59" s="46" t="s">
        <v>59</v>
      </c>
    </row>
    <row r="60" spans="2:30" x14ac:dyDescent="0.2">
      <c r="B60" s="47" t="s">
        <v>13</v>
      </c>
      <c r="C60" s="60"/>
      <c r="D60" s="62"/>
      <c r="E60" s="72"/>
      <c r="F60" s="60"/>
      <c r="G60" s="62"/>
      <c r="H60" s="62"/>
      <c r="I60" s="62"/>
      <c r="J60" s="62"/>
      <c r="K60" s="62"/>
      <c r="L60" s="62"/>
      <c r="M60" s="62"/>
      <c r="N60" s="60"/>
      <c r="O60" s="153"/>
      <c r="P60" s="153"/>
      <c r="Q60" s="153"/>
      <c r="R60" s="153"/>
      <c r="S60" s="153"/>
      <c r="T60" s="153"/>
      <c r="U60" s="153"/>
      <c r="V60" s="60"/>
      <c r="W60" s="153"/>
      <c r="X60" s="153"/>
      <c r="Y60" s="153"/>
      <c r="Z60" s="153"/>
      <c r="AA60" s="153"/>
      <c r="AB60" s="153"/>
      <c r="AC60" s="72"/>
      <c r="AD60" s="47" t="s">
        <v>13</v>
      </c>
    </row>
    <row r="61" spans="2:30" x14ac:dyDescent="0.2">
      <c r="B61" s="46" t="s">
        <v>61</v>
      </c>
      <c r="C61" s="65">
        <f t="shared" si="27"/>
        <v>69.814309602548803</v>
      </c>
      <c r="D61" s="66">
        <f t="shared" si="28"/>
        <v>57.73607406217053</v>
      </c>
      <c r="E61" s="71">
        <f t="shared" si="29"/>
        <v>55.561831188458186</v>
      </c>
      <c r="F61" s="65">
        <f t="shared" si="30"/>
        <v>14.259162546973714</v>
      </c>
      <c r="G61" s="66">
        <f t="shared" si="31"/>
        <v>16.704632189403547</v>
      </c>
      <c r="H61" s="66">
        <f t="shared" si="32"/>
        <v>63.839630484566499</v>
      </c>
      <c r="I61" s="66">
        <f t="shared" si="33"/>
        <v>52.497889907306153</v>
      </c>
      <c r="J61" s="66">
        <f t="shared" si="34"/>
        <v>50.254640035445895</v>
      </c>
      <c r="K61" s="66">
        <f t="shared" si="35"/>
        <v>51.282827524222526</v>
      </c>
      <c r="L61" s="66">
        <f t="shared" si="36"/>
        <v>41.67724036521512</v>
      </c>
      <c r="M61" s="66">
        <f t="shared" si="37"/>
        <v>39.46626568044681</v>
      </c>
      <c r="N61" s="65">
        <f t="shared" si="38"/>
        <v>14.087028842668763</v>
      </c>
      <c r="O61" s="154">
        <f t="shared" si="39"/>
        <v>16.539925222212119</v>
      </c>
      <c r="P61" s="154">
        <f t="shared" si="40"/>
        <v>63.548968969709776</v>
      </c>
      <c r="Q61" s="154">
        <f t="shared" si="41"/>
        <v>52.22225221635702</v>
      </c>
      <c r="R61" s="154">
        <f t="shared" si="42"/>
        <v>50.034166137118795</v>
      </c>
      <c r="S61" s="154">
        <f t="shared" si="43"/>
        <v>51.049188669992759</v>
      </c>
      <c r="T61" s="154">
        <f t="shared" si="44"/>
        <v>41.458258506228589</v>
      </c>
      <c r="U61" s="154">
        <f t="shared" si="45"/>
        <v>39.292960371074997</v>
      </c>
      <c r="V61" s="65">
        <f t="shared" si="46"/>
        <v>14.249273684149443</v>
      </c>
      <c r="W61" s="154">
        <f t="shared" si="47"/>
        <v>16.700379147179401</v>
      </c>
      <c r="X61" s="154">
        <f t="shared" si="48"/>
        <v>63.819389821752161</v>
      </c>
      <c r="Y61" s="154">
        <f t="shared" si="49"/>
        <v>52.453673605207484</v>
      </c>
      <c r="Z61" s="154">
        <f t="shared" si="50"/>
        <v>50.229456346857916</v>
      </c>
      <c r="AA61" s="154">
        <f t="shared" si="51"/>
        <v>51.266454492135239</v>
      </c>
      <c r="AB61" s="154">
        <f t="shared" si="52"/>
        <v>41.642017417193493</v>
      </c>
      <c r="AC61" s="71">
        <f t="shared" si="53"/>
        <v>39.446363798123016</v>
      </c>
      <c r="AD61" s="46" t="s">
        <v>61</v>
      </c>
    </row>
    <row r="62" spans="2:30" x14ac:dyDescent="0.2">
      <c r="B62" s="46" t="s">
        <v>62</v>
      </c>
      <c r="C62" s="65">
        <f t="shared" si="27"/>
        <v>67.868738559433723</v>
      </c>
      <c r="D62" s="66">
        <f t="shared" si="28"/>
        <v>56.085420683222928</v>
      </c>
      <c r="E62" s="71">
        <f t="shared" si="29"/>
        <v>54.788638647872347</v>
      </c>
      <c r="F62" s="65">
        <f t="shared" si="30"/>
        <v>11.20317094125401</v>
      </c>
      <c r="G62" s="66">
        <f t="shared" si="31"/>
        <v>15.135097124672297</v>
      </c>
      <c r="H62" s="66">
        <f t="shared" si="32"/>
        <v>62.060657463230839</v>
      </c>
      <c r="I62" s="66">
        <f t="shared" si="33"/>
        <v>50.997099895515532</v>
      </c>
      <c r="J62" s="66">
        <f t="shared" si="34"/>
        <v>49.555351500803553</v>
      </c>
      <c r="K62" s="66">
        <f t="shared" si="35"/>
        <v>49.853676841921377</v>
      </c>
      <c r="L62" s="66">
        <f t="shared" si="36"/>
        <v>40.485691675772401</v>
      </c>
      <c r="M62" s="66">
        <f t="shared" si="37"/>
        <v>38.917040318206176</v>
      </c>
      <c r="N62" s="65">
        <f t="shared" si="38"/>
        <v>11.074364549390966</v>
      </c>
      <c r="O62" s="154">
        <f t="shared" si="39"/>
        <v>14.989671594751739</v>
      </c>
      <c r="P62" s="154">
        <f t="shared" si="40"/>
        <v>61.779090066719967</v>
      </c>
      <c r="Q62" s="154">
        <f t="shared" si="41"/>
        <v>50.731046963542703</v>
      </c>
      <c r="R62" s="154">
        <f t="shared" si="42"/>
        <v>49.338792996503777</v>
      </c>
      <c r="S62" s="154">
        <f t="shared" si="43"/>
        <v>49.627353549620004</v>
      </c>
      <c r="T62" s="154">
        <f t="shared" si="44"/>
        <v>40.274329798229211</v>
      </c>
      <c r="U62" s="154">
        <f t="shared" si="45"/>
        <v>38.746820801748278</v>
      </c>
      <c r="V62" s="65">
        <f t="shared" si="46"/>
        <v>11.195365401771854</v>
      </c>
      <c r="W62" s="154">
        <f t="shared" si="47"/>
        <v>15.131373408927292</v>
      </c>
      <c r="X62" s="154">
        <f t="shared" si="48"/>
        <v>62.041126359886775</v>
      </c>
      <c r="Y62" s="154">
        <f t="shared" si="49"/>
        <v>50.954069043225438</v>
      </c>
      <c r="Z62" s="154">
        <f t="shared" si="50"/>
        <v>49.530473495990229</v>
      </c>
      <c r="AA62" s="154">
        <f t="shared" si="51"/>
        <v>49.837883490338335</v>
      </c>
      <c r="AB62" s="154">
        <f t="shared" si="52"/>
        <v>40.451420019913044</v>
      </c>
      <c r="AC62" s="71">
        <f t="shared" si="53"/>
        <v>38.897389053641987</v>
      </c>
      <c r="AD62" s="46" t="s">
        <v>62</v>
      </c>
    </row>
    <row r="63" spans="2:30" x14ac:dyDescent="0.2">
      <c r="B63" s="46" t="s">
        <v>63</v>
      </c>
      <c r="C63" s="65">
        <f t="shared" si="27"/>
        <v>14.396670556236598</v>
      </c>
      <c r="D63" s="66">
        <f t="shared" si="28"/>
        <v>16.440582866103114</v>
      </c>
      <c r="E63" s="71">
        <f t="shared" si="29"/>
        <v>23.037605231837205</v>
      </c>
      <c r="F63" s="65">
        <f t="shared" si="30"/>
        <v>4.0889243968538906</v>
      </c>
      <c r="G63" s="66">
        <f t="shared" si="31"/>
        <v>4.0784097499384036</v>
      </c>
      <c r="H63" s="66">
        <f t="shared" si="32"/>
        <v>13.165126970821619</v>
      </c>
      <c r="I63" s="66">
        <f t="shared" si="33"/>
        <v>14.949224633781638</v>
      </c>
      <c r="J63" s="66">
        <f t="shared" si="34"/>
        <v>20.836788786496005</v>
      </c>
      <c r="K63" s="66">
        <f t="shared" si="35"/>
        <v>10.575346660710171</v>
      </c>
      <c r="L63" s="66">
        <f t="shared" si="36"/>
        <v>11.867867109155227</v>
      </c>
      <c r="M63" s="66">
        <f t="shared" si="37"/>
        <v>16.363962786457169</v>
      </c>
      <c r="N63" s="65">
        <f t="shared" si="38"/>
        <v>4.0381743152571552</v>
      </c>
      <c r="O63" s="154">
        <f t="shared" si="39"/>
        <v>4.0369828208785945</v>
      </c>
      <c r="P63" s="154">
        <f t="shared" si="40"/>
        <v>13.101865743617818</v>
      </c>
      <c r="Q63" s="154">
        <f t="shared" si="41"/>
        <v>14.857208000413372</v>
      </c>
      <c r="R63" s="154">
        <f t="shared" si="42"/>
        <v>20.741014579543602</v>
      </c>
      <c r="S63" s="154">
        <f t="shared" si="43"/>
        <v>10.524416100592509</v>
      </c>
      <c r="T63" s="154">
        <f t="shared" si="44"/>
        <v>11.794696663031836</v>
      </c>
      <c r="U63" s="154">
        <f t="shared" si="45"/>
        <v>16.288623498257053</v>
      </c>
      <c r="V63" s="65">
        <f t="shared" si="46"/>
        <v>4.0845560090375033</v>
      </c>
      <c r="W63" s="154">
        <f t="shared" si="47"/>
        <v>4.0769589745229888</v>
      </c>
      <c r="X63" s="154">
        <f t="shared" si="48"/>
        <v>13.159379313736091</v>
      </c>
      <c r="Y63" s="154">
        <f t="shared" si="49"/>
        <v>14.92791640745614</v>
      </c>
      <c r="Z63" s="154">
        <f t="shared" si="50"/>
        <v>20.821228056679978</v>
      </c>
      <c r="AA63" s="154">
        <f t="shared" si="51"/>
        <v>10.570647808564477</v>
      </c>
      <c r="AB63" s="154">
        <f t="shared" si="52"/>
        <v>11.850864481100354</v>
      </c>
      <c r="AC63" s="71">
        <f t="shared" si="53"/>
        <v>16.351652876816893</v>
      </c>
      <c r="AD63" s="46" t="s">
        <v>63</v>
      </c>
    </row>
    <row r="64" spans="2:30" x14ac:dyDescent="0.2">
      <c r="B64" s="46" t="s">
        <v>64</v>
      </c>
      <c r="C64" s="65">
        <f t="shared" si="27"/>
        <v>53.472068003197116</v>
      </c>
      <c r="D64" s="66">
        <f t="shared" si="28"/>
        <v>39.644837817119821</v>
      </c>
      <c r="E64" s="71">
        <f t="shared" si="29"/>
        <v>31.751033416035146</v>
      </c>
      <c r="F64" s="65">
        <f t="shared" si="30"/>
        <v>7.1142465444001202</v>
      </c>
      <c r="G64" s="66">
        <f t="shared" si="31"/>
        <v>11.056687374733894</v>
      </c>
      <c r="H64" s="66">
        <f t="shared" si="32"/>
        <v>48.895530492409215</v>
      </c>
      <c r="I64" s="66">
        <f t="shared" si="33"/>
        <v>36.0478752617339</v>
      </c>
      <c r="J64" s="66">
        <f t="shared" si="34"/>
        <v>28.718562714307545</v>
      </c>
      <c r="K64" s="66">
        <f t="shared" si="35"/>
        <v>39.278330181211203</v>
      </c>
      <c r="L64" s="66">
        <f t="shared" si="36"/>
        <v>28.617824566617173</v>
      </c>
      <c r="M64" s="66">
        <f t="shared" si="37"/>
        <v>22.553077531749004</v>
      </c>
      <c r="N64" s="65">
        <f t="shared" si="38"/>
        <v>7.0361902341338114</v>
      </c>
      <c r="O64" s="154">
        <f t="shared" si="39"/>
        <v>10.952688773873142</v>
      </c>
      <c r="P64" s="154">
        <f t="shared" si="40"/>
        <v>48.677224323102145</v>
      </c>
      <c r="Q64" s="154">
        <f t="shared" si="41"/>
        <v>35.87383896312933</v>
      </c>
      <c r="R64" s="154">
        <f t="shared" si="42"/>
        <v>28.597778416960175</v>
      </c>
      <c r="S64" s="154">
        <f t="shared" si="43"/>
        <v>39.1029374490275</v>
      </c>
      <c r="T64" s="154">
        <f t="shared" si="44"/>
        <v>28.479633135197375</v>
      </c>
      <c r="U64" s="154">
        <f t="shared" si="45"/>
        <v>22.458197303491222</v>
      </c>
      <c r="V64" s="65">
        <f t="shared" si="46"/>
        <v>7.1108093927343488</v>
      </c>
      <c r="W64" s="154">
        <f t="shared" si="47"/>
        <v>11.054414434404306</v>
      </c>
      <c r="X64" s="154">
        <f t="shared" si="48"/>
        <v>48.881747046150693</v>
      </c>
      <c r="Y64" s="154">
        <f t="shared" si="49"/>
        <v>36.026152635769286</v>
      </c>
      <c r="Z64" s="154">
        <f t="shared" si="50"/>
        <v>28.709245439310248</v>
      </c>
      <c r="AA64" s="154">
        <f t="shared" si="51"/>
        <v>39.267235681773862</v>
      </c>
      <c r="AB64" s="154">
        <f t="shared" si="52"/>
        <v>28.600555538812689</v>
      </c>
      <c r="AC64" s="71">
        <f t="shared" si="53"/>
        <v>22.545736176825091</v>
      </c>
      <c r="AD64" s="46" t="s">
        <v>64</v>
      </c>
    </row>
    <row r="65" spans="2:30" x14ac:dyDescent="0.2">
      <c r="B65" s="46" t="s">
        <v>65</v>
      </c>
      <c r="C65" s="65">
        <f t="shared" si="27"/>
        <v>10.199637209686209</v>
      </c>
      <c r="D65" s="66">
        <f t="shared" si="28"/>
        <v>9.5487874834132977</v>
      </c>
      <c r="E65" s="71">
        <f t="shared" si="29"/>
        <v>3.7768396232047667</v>
      </c>
      <c r="F65" s="65">
        <f t="shared" si="30"/>
        <v>2.0745660834037594</v>
      </c>
      <c r="G65" s="66">
        <f t="shared" si="31"/>
        <v>2.641583174712161</v>
      </c>
      <c r="H65" s="66">
        <f t="shared" si="32"/>
        <v>9.3266654751526676</v>
      </c>
      <c r="I65" s="66">
        <f t="shared" si="33"/>
        <v>8.6822873678014378</v>
      </c>
      <c r="J65" s="66">
        <f t="shared" si="34"/>
        <v>3.4163065604874707</v>
      </c>
      <c r="K65" s="66">
        <f t="shared" si="35"/>
        <v>7.4922706349089392</v>
      </c>
      <c r="L65" s="66">
        <f t="shared" si="36"/>
        <v>6.8928832472093777</v>
      </c>
      <c r="M65" s="66">
        <f t="shared" si="37"/>
        <v>2.682786054073433</v>
      </c>
      <c r="N65" s="65">
        <f t="shared" si="38"/>
        <v>2.0507858045386742</v>
      </c>
      <c r="O65" s="154">
        <f t="shared" si="39"/>
        <v>2.6168111756671295</v>
      </c>
      <c r="P65" s="154">
        <f t="shared" si="40"/>
        <v>9.2837861465285982</v>
      </c>
      <c r="Q65" s="154">
        <f t="shared" si="41"/>
        <v>8.6398256429349658</v>
      </c>
      <c r="R65" s="154">
        <f t="shared" si="42"/>
        <v>3.4012768985735158</v>
      </c>
      <c r="S65" s="154">
        <f t="shared" si="43"/>
        <v>7.4578057471257289</v>
      </c>
      <c r="T65" s="154">
        <f t="shared" si="44"/>
        <v>6.8591526120878061</v>
      </c>
      <c r="U65" s="154">
        <f t="shared" si="45"/>
        <v>2.6709625602425322</v>
      </c>
      <c r="V65" s="65">
        <f t="shared" si="46"/>
        <v>2.0735695073856082</v>
      </c>
      <c r="W65" s="154">
        <f t="shared" si="47"/>
        <v>2.6410796931491576</v>
      </c>
      <c r="X65" s="154">
        <f t="shared" si="48"/>
        <v>9.3241694335009786</v>
      </c>
      <c r="Y65" s="154">
        <f t="shared" si="49"/>
        <v>8.6774931960995723</v>
      </c>
      <c r="Z65" s="154">
        <f t="shared" si="50"/>
        <v>3.4153693818367525</v>
      </c>
      <c r="AA65" s="154">
        <f t="shared" si="51"/>
        <v>7.4902453742612272</v>
      </c>
      <c r="AB65" s="154">
        <f t="shared" si="52"/>
        <v>6.8890557863557609</v>
      </c>
      <c r="AC65" s="71">
        <f t="shared" si="53"/>
        <v>2.6820281082472444</v>
      </c>
      <c r="AD65" s="46" t="s">
        <v>65</v>
      </c>
    </row>
    <row r="66" spans="2:30" ht="17" thickBot="1" x14ac:dyDescent="0.25">
      <c r="B66" s="57" t="s">
        <v>66</v>
      </c>
      <c r="C66" s="65">
        <f t="shared" si="27"/>
        <v>43.2724307935109</v>
      </c>
      <c r="D66" s="154">
        <f t="shared" si="28"/>
        <v>30.096050333706518</v>
      </c>
      <c r="E66" s="71">
        <f t="shared" si="29"/>
        <v>27.974193792830377</v>
      </c>
      <c r="F66" s="65">
        <f t="shared" si="30"/>
        <v>5.0396804609963608</v>
      </c>
      <c r="G66" s="154">
        <f t="shared" si="31"/>
        <v>8.415104200021732</v>
      </c>
      <c r="H66" s="154">
        <f t="shared" si="32"/>
        <v>39.568865017256549</v>
      </c>
      <c r="I66" s="154">
        <f t="shared" si="33"/>
        <v>27.365587893932457</v>
      </c>
      <c r="J66" s="154">
        <f t="shared" si="34"/>
        <v>25.302256153820075</v>
      </c>
      <c r="K66" s="154">
        <f t="shared" si="35"/>
        <v>31.786059546302265</v>
      </c>
      <c r="L66" s="154">
        <f t="shared" si="36"/>
        <v>21.724941319407794</v>
      </c>
      <c r="M66" s="154">
        <f t="shared" si="37"/>
        <v>19.870291477675572</v>
      </c>
      <c r="N66" s="65">
        <f t="shared" si="38"/>
        <v>4.9854044295951372</v>
      </c>
      <c r="O66" s="154">
        <f t="shared" si="39"/>
        <v>8.3358775982060145</v>
      </c>
      <c r="P66" s="154">
        <f t="shared" si="40"/>
        <v>39.393438176573547</v>
      </c>
      <c r="Q66" s="154">
        <f t="shared" si="41"/>
        <v>27.234013320194361</v>
      </c>
      <c r="R66" s="154">
        <f t="shared" si="42"/>
        <v>25.196501518386661</v>
      </c>
      <c r="S66" s="154">
        <f t="shared" si="43"/>
        <v>31.645131701901768</v>
      </c>
      <c r="T66" s="154">
        <f t="shared" si="44"/>
        <v>21.620480523109567</v>
      </c>
      <c r="U66" s="154">
        <f t="shared" si="45"/>
        <v>19.787234743248693</v>
      </c>
      <c r="V66" s="73">
        <f>V33/$F$5*100</f>
        <v>5.0372398853487415</v>
      </c>
      <c r="W66" s="74">
        <f>W33/$G$5*100</f>
        <v>8.4133347412551469</v>
      </c>
      <c r="X66" s="74">
        <f t="shared" si="48"/>
        <v>39.557577612649716</v>
      </c>
      <c r="Y66" s="74">
        <f t="shared" si="49"/>
        <v>27.348659439669714</v>
      </c>
      <c r="Z66" s="74">
        <f t="shared" si="50"/>
        <v>25.293876057473497</v>
      </c>
      <c r="AA66" s="74">
        <f t="shared" si="51"/>
        <v>31.77699030751263</v>
      </c>
      <c r="AB66" s="74">
        <f t="shared" si="52"/>
        <v>21.711499752456927</v>
      </c>
      <c r="AC66" s="75">
        <f t="shared" si="53"/>
        <v>19.863708068577846</v>
      </c>
      <c r="AD66" s="57" t="s">
        <v>66</v>
      </c>
    </row>
    <row r="67" spans="2:30" ht="17" thickBot="1" x14ac:dyDescent="0.25">
      <c r="C67" s="157"/>
      <c r="D67" s="158"/>
      <c r="E67" s="158"/>
      <c r="F67" s="159"/>
      <c r="G67" s="159"/>
      <c r="H67" s="159"/>
      <c r="I67" s="159"/>
      <c r="J67" s="159"/>
      <c r="K67" s="159"/>
      <c r="L67" s="159"/>
      <c r="M67" s="159"/>
      <c r="N67" s="160"/>
      <c r="O67" s="161"/>
      <c r="P67" s="161"/>
      <c r="Q67" s="161"/>
      <c r="R67" s="161"/>
      <c r="S67" s="161"/>
      <c r="T67" s="161"/>
      <c r="U67" s="162"/>
      <c r="V67" s="159"/>
      <c r="W67" s="159"/>
      <c r="X67" s="159"/>
      <c r="Y67" s="159"/>
      <c r="Z67" s="159"/>
      <c r="AA67" s="159"/>
      <c r="AB67" s="159"/>
      <c r="AC67" s="163"/>
    </row>
    <row r="68" spans="2:30" s="36" customFormat="1" x14ac:dyDescent="0.2">
      <c r="B68" s="155" t="s">
        <v>34</v>
      </c>
      <c r="C68" s="164">
        <f>C66/C65</f>
        <v>4.2425460733462863</v>
      </c>
      <c r="D68" s="131">
        <f t="shared" ref="D68:E68" si="54">D66/D65</f>
        <v>3.1518190540929729</v>
      </c>
      <c r="E68" s="131">
        <f t="shared" si="54"/>
        <v>7.4067730122714073</v>
      </c>
      <c r="F68" s="131">
        <f>F66/F65</f>
        <v>2.4292696681552375</v>
      </c>
      <c r="G68" s="131">
        <f t="shared" ref="G68:AC68" si="55">G66/G65</f>
        <v>3.185629088108755</v>
      </c>
      <c r="H68" s="131">
        <f t="shared" si="55"/>
        <v>4.2425521878824384</v>
      </c>
      <c r="I68" s="131">
        <f t="shared" si="55"/>
        <v>3.1518869089059045</v>
      </c>
      <c r="J68" s="131">
        <f t="shared" si="55"/>
        <v>7.406318989771723</v>
      </c>
      <c r="K68" s="131">
        <f t="shared" si="55"/>
        <v>4.2425135309715882</v>
      </c>
      <c r="L68" s="131">
        <f t="shared" si="55"/>
        <v>3.1517930219118768</v>
      </c>
      <c r="M68" s="131">
        <f t="shared" si="55"/>
        <v>7.4065881800396758</v>
      </c>
      <c r="N68" s="131">
        <f t="shared" si="55"/>
        <v>2.430972761056637</v>
      </c>
      <c r="O68" s="131">
        <f t="shared" si="55"/>
        <v>3.185509782180163</v>
      </c>
      <c r="P68" s="131">
        <f t="shared" si="55"/>
        <v>4.2432513583160869</v>
      </c>
      <c r="Q68" s="131">
        <f t="shared" si="55"/>
        <v>3.1521484860593683</v>
      </c>
      <c r="R68" s="131">
        <f t="shared" si="55"/>
        <v>7.4079536214631601</v>
      </c>
      <c r="S68" s="131">
        <f t="shared" si="55"/>
        <v>4.2432228426032603</v>
      </c>
      <c r="T68" s="131">
        <f t="shared" si="55"/>
        <v>3.1520629071597037</v>
      </c>
      <c r="U68" s="131">
        <f t="shared" si="55"/>
        <v>7.4082785875710462</v>
      </c>
      <c r="V68" s="131">
        <f t="shared" si="55"/>
        <v>2.4292602043997933</v>
      </c>
      <c r="W68" s="131">
        <f t="shared" si="55"/>
        <v>3.1855664041789273</v>
      </c>
      <c r="X68" s="131">
        <f t="shared" si="55"/>
        <v>4.2424773482260596</v>
      </c>
      <c r="Y68" s="131">
        <f t="shared" si="55"/>
        <v>3.1516774282188553</v>
      </c>
      <c r="Z68" s="131">
        <f t="shared" si="55"/>
        <v>7.4058976437478909</v>
      </c>
      <c r="AA68" s="131">
        <f t="shared" si="55"/>
        <v>4.2424498423920909</v>
      </c>
      <c r="AB68" s="131">
        <f t="shared" si="55"/>
        <v>3.1515929650995154</v>
      </c>
      <c r="AC68" s="165">
        <f t="shared" si="55"/>
        <v>7.4062266564235051</v>
      </c>
      <c r="AD68" s="155" t="s">
        <v>34</v>
      </c>
    </row>
    <row r="69" spans="2:30" s="36" customFormat="1" ht="17" thickBot="1" x14ac:dyDescent="0.25">
      <c r="B69" s="156" t="s">
        <v>35</v>
      </c>
      <c r="C69" s="166">
        <f t="shared" ref="C69:E69" si="56">C64/C63</f>
        <v>3.7141968203219848</v>
      </c>
      <c r="D69" s="132">
        <f t="shared" si="56"/>
        <v>2.4114009910718437</v>
      </c>
      <c r="E69" s="132">
        <f t="shared" si="56"/>
        <v>1.3782262998480532</v>
      </c>
      <c r="F69" s="132">
        <f>F64/F63</f>
        <v>1.7398821435470853</v>
      </c>
      <c r="G69" s="132">
        <f t="shared" ref="G69:AC69" si="57">G64/G63</f>
        <v>2.7110290659002283</v>
      </c>
      <c r="H69" s="132">
        <f t="shared" si="57"/>
        <v>3.7140189077384722</v>
      </c>
      <c r="I69" s="132">
        <f t="shared" si="57"/>
        <v>2.4113541768764652</v>
      </c>
      <c r="J69" s="132">
        <f t="shared" si="57"/>
        <v>1.3782624092691094</v>
      </c>
      <c r="K69" s="132">
        <f t="shared" si="57"/>
        <v>3.7141411474613095</v>
      </c>
      <c r="L69" s="132">
        <f t="shared" si="57"/>
        <v>2.4113704934006659</v>
      </c>
      <c r="M69" s="132">
        <f t="shared" si="57"/>
        <v>1.3782161342003267</v>
      </c>
      <c r="N69" s="132">
        <f t="shared" si="57"/>
        <v>1.7424186488308491</v>
      </c>
      <c r="O69" s="132">
        <f t="shared" si="57"/>
        <v>2.7130877835862175</v>
      </c>
      <c r="P69" s="132">
        <f t="shared" si="57"/>
        <v>3.7152895072836323</v>
      </c>
      <c r="Q69" s="132">
        <f t="shared" si="57"/>
        <v>2.4145747277773326</v>
      </c>
      <c r="R69" s="132">
        <f t="shared" si="57"/>
        <v>1.3788032551293572</v>
      </c>
      <c r="S69" s="132">
        <f t="shared" si="57"/>
        <v>3.715449586493075</v>
      </c>
      <c r="T69" s="132">
        <f t="shared" si="57"/>
        <v>2.4146134444017711</v>
      </c>
      <c r="U69" s="132">
        <f t="shared" si="57"/>
        <v>1.3787658181119071</v>
      </c>
      <c r="V69" s="132">
        <f t="shared" si="57"/>
        <v>1.7409014289437938</v>
      </c>
      <c r="W69" s="132">
        <f t="shared" si="57"/>
        <v>2.7114362698971459</v>
      </c>
      <c r="X69" s="132">
        <f t="shared" si="57"/>
        <v>3.7145936659130037</v>
      </c>
      <c r="Y69" s="132">
        <f t="shared" si="57"/>
        <v>2.4133409949813944</v>
      </c>
      <c r="Z69" s="132">
        <f t="shared" si="57"/>
        <v>1.3788449634746494</v>
      </c>
      <c r="AA69" s="132">
        <f t="shared" si="57"/>
        <v>3.7147425959986138</v>
      </c>
      <c r="AB69" s="132">
        <f t="shared" si="57"/>
        <v>2.4133729302553903</v>
      </c>
      <c r="AC69" s="167">
        <f t="shared" si="57"/>
        <v>1.3788047206402032</v>
      </c>
      <c r="AD69" s="156" t="s">
        <v>35</v>
      </c>
    </row>
  </sheetData>
  <mergeCells count="8">
    <mergeCell ref="C2:E2"/>
    <mergeCell ref="F2:M2"/>
    <mergeCell ref="N2:U2"/>
    <mergeCell ref="V2:AC2"/>
    <mergeCell ref="C35:E35"/>
    <mergeCell ref="F35:M35"/>
    <mergeCell ref="N35:U35"/>
    <mergeCell ref="V35:AC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FB83D-E4DE-A142-A2C9-BD4B3AF44D55}">
  <dimension ref="A1:AC71"/>
  <sheetViews>
    <sheetView zoomScale="150" zoomScaleNormal="150" workbookViewId="0"/>
  </sheetViews>
  <sheetFormatPr baseColWidth="10" defaultRowHeight="16" x14ac:dyDescent="0.2"/>
  <cols>
    <col min="2" max="2" width="37.1640625" bestFit="1" customWidth="1"/>
    <col min="3" max="5" width="12.83203125" customWidth="1"/>
    <col min="6" max="6" width="11.1640625" bestFit="1" customWidth="1"/>
    <col min="7" max="7" width="12.6640625" bestFit="1" customWidth="1"/>
    <col min="8" max="8" width="14.1640625" bestFit="1" customWidth="1"/>
    <col min="9" max="9" width="14.1640625" customWidth="1"/>
    <col min="10" max="10" width="12.83203125" bestFit="1" customWidth="1"/>
    <col min="11" max="11" width="14.1640625" bestFit="1" customWidth="1"/>
    <col min="12" max="13" width="14.1640625" customWidth="1"/>
    <col min="14" max="15" width="11.1640625" bestFit="1" customWidth="1"/>
    <col min="16" max="16" width="14.1640625" bestFit="1" customWidth="1"/>
    <col min="17" max="17" width="14.1640625" customWidth="1"/>
    <col min="18" max="18" width="12.83203125" bestFit="1" customWidth="1"/>
    <col min="19" max="19" width="14.1640625" bestFit="1" customWidth="1"/>
    <col min="20" max="21" width="14.1640625" customWidth="1"/>
    <col min="22" max="23" width="11.1640625" bestFit="1" customWidth="1"/>
    <col min="24" max="24" width="14.1640625" bestFit="1" customWidth="1"/>
    <col min="25" max="25" width="14.1640625" customWidth="1"/>
    <col min="26" max="26" width="12.83203125" bestFit="1" customWidth="1"/>
    <col min="27" max="27" width="14.1640625" bestFit="1" customWidth="1"/>
    <col min="28" max="29" width="14.1640625" customWidth="1"/>
  </cols>
  <sheetData>
    <row r="1" spans="2:29" ht="17" thickBot="1" x14ac:dyDescent="0.25"/>
    <row r="2" spans="2:29" x14ac:dyDescent="0.2">
      <c r="B2" s="76"/>
      <c r="C2" s="266" t="s">
        <v>1</v>
      </c>
      <c r="D2" s="267"/>
      <c r="E2" s="268"/>
      <c r="F2" s="269" t="s">
        <v>102</v>
      </c>
      <c r="G2" s="270"/>
      <c r="H2" s="270"/>
      <c r="I2" s="270"/>
      <c r="J2" s="270"/>
      <c r="K2" s="270"/>
      <c r="L2" s="270"/>
      <c r="M2" s="271"/>
      <c r="N2" s="269" t="s">
        <v>103</v>
      </c>
      <c r="O2" s="270"/>
      <c r="P2" s="270"/>
      <c r="Q2" s="270"/>
      <c r="R2" s="270"/>
      <c r="S2" s="270"/>
      <c r="T2" s="270"/>
      <c r="U2" s="270"/>
      <c r="V2" s="269" t="s">
        <v>104</v>
      </c>
      <c r="W2" s="270"/>
      <c r="X2" s="270"/>
      <c r="Y2" s="270"/>
      <c r="Z2" s="270"/>
      <c r="AA2" s="270"/>
      <c r="AB2" s="270"/>
      <c r="AC2" s="271"/>
    </row>
    <row r="3" spans="2:29" x14ac:dyDescent="0.2">
      <c r="B3" s="77" t="s">
        <v>70</v>
      </c>
      <c r="C3" s="4" t="s">
        <v>2</v>
      </c>
      <c r="D3" s="5" t="s">
        <v>3</v>
      </c>
      <c r="E3" s="6" t="s">
        <v>4</v>
      </c>
      <c r="F3" s="7" t="s">
        <v>156</v>
      </c>
      <c r="G3" s="7" t="s">
        <v>157</v>
      </c>
      <c r="H3" s="138" t="s">
        <v>7</v>
      </c>
      <c r="I3" s="138" t="s">
        <v>8</v>
      </c>
      <c r="J3" s="138" t="s">
        <v>9</v>
      </c>
      <c r="K3" s="138" t="s">
        <v>10</v>
      </c>
      <c r="L3" s="138" t="s">
        <v>11</v>
      </c>
      <c r="M3" s="139" t="s">
        <v>12</v>
      </c>
      <c r="N3" s="7" t="s">
        <v>156</v>
      </c>
      <c r="O3" s="7" t="s">
        <v>157</v>
      </c>
      <c r="P3" s="138" t="s">
        <v>7</v>
      </c>
      <c r="Q3" s="138" t="s">
        <v>8</v>
      </c>
      <c r="R3" s="138" t="s">
        <v>9</v>
      </c>
      <c r="S3" s="138" t="s">
        <v>10</v>
      </c>
      <c r="T3" s="138" t="s">
        <v>11</v>
      </c>
      <c r="U3" s="138" t="s">
        <v>12</v>
      </c>
      <c r="V3" s="7" t="s">
        <v>156</v>
      </c>
      <c r="W3" s="7" t="s">
        <v>157</v>
      </c>
      <c r="X3" s="138" t="s">
        <v>7</v>
      </c>
      <c r="Y3" s="138" t="s">
        <v>8</v>
      </c>
      <c r="Z3" s="138" t="s">
        <v>9</v>
      </c>
      <c r="AA3" s="138" t="s">
        <v>10</v>
      </c>
      <c r="AB3" s="138" t="s">
        <v>11</v>
      </c>
      <c r="AC3" s="139" t="s">
        <v>12</v>
      </c>
    </row>
    <row r="4" spans="2:29" x14ac:dyDescent="0.2">
      <c r="B4" s="78" t="s">
        <v>13</v>
      </c>
      <c r="C4" s="78"/>
      <c r="D4" s="79"/>
      <c r="E4" s="80"/>
      <c r="F4" s="78" t="s">
        <v>71</v>
      </c>
      <c r="G4" s="172"/>
      <c r="H4" s="172"/>
      <c r="I4" s="172"/>
      <c r="J4" s="172"/>
      <c r="K4" s="172"/>
      <c r="L4" s="172"/>
      <c r="M4" s="80"/>
      <c r="N4" s="78"/>
      <c r="O4" s="172"/>
      <c r="P4" s="172"/>
      <c r="Q4" s="172"/>
      <c r="R4" s="172"/>
      <c r="S4" s="172"/>
      <c r="T4" s="172"/>
      <c r="U4" s="172"/>
      <c r="V4" s="78"/>
      <c r="W4" s="172"/>
      <c r="X4" s="172"/>
      <c r="Y4" s="172"/>
      <c r="Z4" s="172"/>
      <c r="AA4" s="172"/>
      <c r="AB4" s="172"/>
      <c r="AC4" s="80"/>
    </row>
    <row r="5" spans="2:29" x14ac:dyDescent="0.2">
      <c r="B5" s="81" t="s">
        <v>72</v>
      </c>
      <c r="C5" s="82">
        <v>486848169</v>
      </c>
      <c r="D5" s="83">
        <v>456577383</v>
      </c>
      <c r="E5" s="181">
        <v>431368621</v>
      </c>
      <c r="F5" s="82">
        <v>873892191</v>
      </c>
      <c r="G5" s="173">
        <v>708069622</v>
      </c>
      <c r="H5" s="173">
        <v>532443038</v>
      </c>
      <c r="I5" s="173">
        <v>502172252</v>
      </c>
      <c r="J5" s="173">
        <v>476963490</v>
      </c>
      <c r="K5" s="173">
        <v>662778888</v>
      </c>
      <c r="L5" s="173">
        <v>632508102</v>
      </c>
      <c r="M5" s="181">
        <v>607299340</v>
      </c>
      <c r="N5" s="82">
        <v>724977417</v>
      </c>
      <c r="O5" s="173">
        <v>489216124</v>
      </c>
      <c r="P5" s="173">
        <v>482190422</v>
      </c>
      <c r="Q5" s="173">
        <v>449127212</v>
      </c>
      <c r="R5" s="173">
        <v>426891207</v>
      </c>
      <c r="S5" s="173">
        <v>482132122</v>
      </c>
      <c r="T5" s="173">
        <v>449068912</v>
      </c>
      <c r="U5" s="173">
        <v>426832907</v>
      </c>
      <c r="V5" s="82">
        <v>744441715</v>
      </c>
      <c r="W5" s="173">
        <v>490190173</v>
      </c>
      <c r="X5" s="173">
        <v>480638977</v>
      </c>
      <c r="Y5" s="184">
        <v>428867274</v>
      </c>
      <c r="Z5" s="173">
        <v>411063072</v>
      </c>
      <c r="AA5" s="173">
        <v>480631909</v>
      </c>
      <c r="AB5" s="173">
        <v>428860145</v>
      </c>
      <c r="AC5" s="181">
        <v>411056099</v>
      </c>
    </row>
    <row r="6" spans="2:29" x14ac:dyDescent="0.2">
      <c r="B6" s="81" t="s">
        <v>73</v>
      </c>
      <c r="C6" s="82">
        <v>300</v>
      </c>
      <c r="D6" s="83">
        <v>300</v>
      </c>
      <c r="E6" s="181">
        <v>300</v>
      </c>
      <c r="F6" s="82">
        <v>300</v>
      </c>
      <c r="G6" s="173">
        <v>300</v>
      </c>
      <c r="H6" s="173">
        <v>300</v>
      </c>
      <c r="I6" s="173">
        <v>300</v>
      </c>
      <c r="J6" s="173">
        <v>300</v>
      </c>
      <c r="K6" s="173">
        <v>300</v>
      </c>
      <c r="L6" s="173">
        <v>300</v>
      </c>
      <c r="M6" s="181">
        <v>300</v>
      </c>
      <c r="N6" s="82">
        <v>300</v>
      </c>
      <c r="O6" s="173">
        <v>300</v>
      </c>
      <c r="P6" s="173">
        <v>300</v>
      </c>
      <c r="Q6" s="173">
        <v>300</v>
      </c>
      <c r="R6" s="173">
        <v>300</v>
      </c>
      <c r="S6" s="173">
        <v>300</v>
      </c>
      <c r="T6" s="173">
        <v>300</v>
      </c>
      <c r="U6" s="173">
        <v>300</v>
      </c>
      <c r="V6" s="82">
        <v>300</v>
      </c>
      <c r="W6" s="173">
        <v>300</v>
      </c>
      <c r="X6" s="173">
        <v>300</v>
      </c>
      <c r="Y6" s="184">
        <v>300</v>
      </c>
      <c r="Z6" s="173">
        <v>300</v>
      </c>
      <c r="AA6" s="173">
        <v>300</v>
      </c>
      <c r="AB6" s="173">
        <v>300</v>
      </c>
      <c r="AC6" s="181">
        <v>300</v>
      </c>
    </row>
    <row r="7" spans="2:29" x14ac:dyDescent="0.2">
      <c r="B7" s="81" t="s">
        <v>74</v>
      </c>
      <c r="C7" s="82">
        <v>1000</v>
      </c>
      <c r="D7" s="83">
        <v>1000</v>
      </c>
      <c r="E7" s="181">
        <v>1000</v>
      </c>
      <c r="F7" s="82">
        <v>1000</v>
      </c>
      <c r="G7" s="173">
        <v>1000</v>
      </c>
      <c r="H7" s="173">
        <v>1000</v>
      </c>
      <c r="I7" s="173">
        <v>1000</v>
      </c>
      <c r="J7" s="173">
        <v>1000</v>
      </c>
      <c r="K7" s="173">
        <v>1000</v>
      </c>
      <c r="L7" s="173">
        <v>1000</v>
      </c>
      <c r="M7" s="181">
        <v>1000</v>
      </c>
      <c r="N7" s="82">
        <v>1000</v>
      </c>
      <c r="O7" s="173">
        <v>1000</v>
      </c>
      <c r="P7" s="173">
        <v>1000</v>
      </c>
      <c r="Q7" s="173">
        <v>1000</v>
      </c>
      <c r="R7" s="173">
        <v>1000</v>
      </c>
      <c r="S7" s="173">
        <v>1000</v>
      </c>
      <c r="T7" s="173">
        <v>1000</v>
      </c>
      <c r="U7" s="173">
        <v>1000</v>
      </c>
      <c r="V7" s="82">
        <v>1000</v>
      </c>
      <c r="W7" s="173">
        <v>1000</v>
      </c>
      <c r="X7" s="173">
        <v>1000</v>
      </c>
      <c r="Y7" s="184">
        <v>1000</v>
      </c>
      <c r="Z7" s="173">
        <v>1000</v>
      </c>
      <c r="AA7" s="173">
        <v>1000</v>
      </c>
      <c r="AB7" s="173">
        <v>1000</v>
      </c>
      <c r="AC7" s="181">
        <v>1000</v>
      </c>
    </row>
    <row r="8" spans="2:29" s="36" customFormat="1" x14ac:dyDescent="0.2">
      <c r="B8" s="81" t="s">
        <v>75</v>
      </c>
      <c r="C8" s="82">
        <v>393488772</v>
      </c>
      <c r="D8" s="83">
        <v>327899885</v>
      </c>
      <c r="E8" s="181">
        <v>322537863</v>
      </c>
      <c r="F8" s="82">
        <v>625482087</v>
      </c>
      <c r="G8" s="173">
        <v>411020780</v>
      </c>
      <c r="H8" s="173">
        <v>393617593</v>
      </c>
      <c r="I8" s="173">
        <v>328028706</v>
      </c>
      <c r="J8" s="173">
        <v>322666681</v>
      </c>
      <c r="K8" s="173">
        <v>393701173</v>
      </c>
      <c r="L8" s="173">
        <v>328112284</v>
      </c>
      <c r="M8" s="181">
        <v>322750268</v>
      </c>
      <c r="N8" s="82">
        <v>598495206</v>
      </c>
      <c r="O8" s="173">
        <v>403176659</v>
      </c>
      <c r="P8" s="173">
        <v>391053032</v>
      </c>
      <c r="Q8" s="173">
        <v>325540397</v>
      </c>
      <c r="R8" s="173">
        <v>320591553</v>
      </c>
      <c r="S8" s="173">
        <v>391024413</v>
      </c>
      <c r="T8" s="173">
        <v>325511905</v>
      </c>
      <c r="U8" s="173">
        <v>320563084</v>
      </c>
      <c r="V8" s="82">
        <v>615667744</v>
      </c>
      <c r="W8" s="173">
        <v>408708096</v>
      </c>
      <c r="X8" s="173">
        <v>393433369</v>
      </c>
      <c r="Y8" s="184">
        <v>327814231</v>
      </c>
      <c r="Z8" s="173">
        <v>322479832</v>
      </c>
      <c r="AA8" s="173">
        <v>393404659</v>
      </c>
      <c r="AB8" s="173">
        <v>327785532</v>
      </c>
      <c r="AC8" s="181">
        <v>322451137</v>
      </c>
    </row>
    <row r="9" spans="2:29" x14ac:dyDescent="0.2">
      <c r="B9" s="81" t="s">
        <v>76</v>
      </c>
      <c r="C9" s="82">
        <v>327505921</v>
      </c>
      <c r="D9" s="83">
        <v>254049139</v>
      </c>
      <c r="E9" s="181">
        <v>235011735</v>
      </c>
      <c r="F9" s="82">
        <v>241113813</v>
      </c>
      <c r="G9" s="173">
        <v>300942108</v>
      </c>
      <c r="H9" s="173">
        <v>327549839</v>
      </c>
      <c r="I9" s="173">
        <v>254093048</v>
      </c>
      <c r="J9" s="173">
        <v>235055650</v>
      </c>
      <c r="K9" s="173">
        <v>327553186</v>
      </c>
      <c r="L9" s="173">
        <v>254096403</v>
      </c>
      <c r="M9" s="181">
        <v>235059003</v>
      </c>
      <c r="N9" s="82">
        <v>233053389</v>
      </c>
      <c r="O9" s="173">
        <v>296403131</v>
      </c>
      <c r="P9" s="173">
        <v>325458932</v>
      </c>
      <c r="Q9" s="173">
        <v>252205226</v>
      </c>
      <c r="R9" s="173">
        <v>233586940</v>
      </c>
      <c r="S9" s="173">
        <v>325436197</v>
      </c>
      <c r="T9" s="173">
        <v>252182647</v>
      </c>
      <c r="U9" s="173">
        <v>233564340</v>
      </c>
      <c r="V9" s="82">
        <v>239014460</v>
      </c>
      <c r="W9" s="173">
        <v>300473239</v>
      </c>
      <c r="X9" s="173">
        <v>327456193</v>
      </c>
      <c r="Y9" s="184">
        <v>253979727</v>
      </c>
      <c r="Z9" s="173">
        <v>234967675</v>
      </c>
      <c r="AA9" s="173">
        <v>327433312</v>
      </c>
      <c r="AB9" s="173">
        <v>253956871</v>
      </c>
      <c r="AC9" s="181">
        <v>234944818</v>
      </c>
    </row>
    <row r="10" spans="2:29" x14ac:dyDescent="0.2">
      <c r="B10" s="81" t="s">
        <v>77</v>
      </c>
      <c r="C10" s="82">
        <v>5247880</v>
      </c>
      <c r="D10" s="83">
        <v>26889996</v>
      </c>
      <c r="E10" s="181">
        <v>19543367</v>
      </c>
      <c r="F10" s="82">
        <v>110674058</v>
      </c>
      <c r="G10" s="173">
        <v>210125067</v>
      </c>
      <c r="H10" s="173">
        <v>50333310</v>
      </c>
      <c r="I10" s="173">
        <v>71975426</v>
      </c>
      <c r="J10" s="173">
        <v>64628797</v>
      </c>
      <c r="K10" s="173">
        <v>180029160</v>
      </c>
      <c r="L10" s="173">
        <v>201671276</v>
      </c>
      <c r="M10" s="181">
        <v>194324647</v>
      </c>
      <c r="N10" s="82">
        <v>3849385</v>
      </c>
      <c r="O10" s="173">
        <v>6144066</v>
      </c>
      <c r="P10" s="173">
        <v>4488596</v>
      </c>
      <c r="Q10" s="173">
        <v>23401630</v>
      </c>
      <c r="R10" s="173">
        <v>18269890</v>
      </c>
      <c r="S10" s="173">
        <v>4427917</v>
      </c>
      <c r="T10" s="173">
        <v>23340951</v>
      </c>
      <c r="U10" s="173">
        <v>18209211</v>
      </c>
      <c r="V10" s="82">
        <v>86147</v>
      </c>
      <c r="W10" s="173">
        <v>37479</v>
      </c>
      <c r="X10" s="173">
        <v>64691</v>
      </c>
      <c r="Y10" s="184">
        <v>107253</v>
      </c>
      <c r="Z10" s="173">
        <v>64632</v>
      </c>
      <c r="AA10" s="173">
        <v>64785</v>
      </c>
      <c r="AB10" s="173">
        <v>107331</v>
      </c>
      <c r="AC10" s="181">
        <v>64724</v>
      </c>
    </row>
    <row r="11" spans="2:29" x14ac:dyDescent="0.2">
      <c r="B11" s="81" t="s">
        <v>78</v>
      </c>
      <c r="C11" s="82">
        <v>40104476</v>
      </c>
      <c r="D11" s="83">
        <v>46768305</v>
      </c>
      <c r="E11" s="181">
        <v>42077416</v>
      </c>
      <c r="F11" s="82">
        <v>83659311</v>
      </c>
      <c r="G11" s="173">
        <v>43394377</v>
      </c>
      <c r="H11" s="173">
        <v>40377738</v>
      </c>
      <c r="I11" s="173">
        <v>47041548</v>
      </c>
      <c r="J11" s="173">
        <v>42350670</v>
      </c>
      <c r="K11" s="173">
        <v>40805483</v>
      </c>
      <c r="L11" s="173">
        <v>47469311</v>
      </c>
      <c r="M11" s="181">
        <v>42778434</v>
      </c>
      <c r="N11" s="82">
        <v>73020469</v>
      </c>
      <c r="O11" s="173">
        <v>38792799</v>
      </c>
      <c r="P11" s="173">
        <v>39524570</v>
      </c>
      <c r="Q11" s="173">
        <v>46119575</v>
      </c>
      <c r="R11" s="173">
        <v>41565220</v>
      </c>
      <c r="S11" s="173">
        <v>39558867</v>
      </c>
      <c r="T11" s="173">
        <v>46153776</v>
      </c>
      <c r="U11" s="173">
        <v>41599469</v>
      </c>
      <c r="V11" s="82">
        <v>76823642</v>
      </c>
      <c r="W11" s="173">
        <v>39427450</v>
      </c>
      <c r="X11" s="173">
        <v>39673814</v>
      </c>
      <c r="Y11" s="184">
        <v>46331790</v>
      </c>
      <c r="Z11" s="173">
        <v>41734389</v>
      </c>
      <c r="AA11" s="173">
        <v>39700043</v>
      </c>
      <c r="AB11" s="173">
        <v>46357933</v>
      </c>
      <c r="AC11" s="181">
        <v>41760709</v>
      </c>
    </row>
    <row r="12" spans="2:29" x14ac:dyDescent="0.2">
      <c r="B12" s="81" t="s">
        <v>79</v>
      </c>
      <c r="C12" s="82">
        <v>48007041</v>
      </c>
      <c r="D12" s="83">
        <v>55019197</v>
      </c>
      <c r="E12" s="181">
        <v>47209975</v>
      </c>
      <c r="F12" s="82">
        <v>54076735</v>
      </c>
      <c r="G12" s="173">
        <v>43529398</v>
      </c>
      <c r="H12" s="173">
        <v>48114397</v>
      </c>
      <c r="I12" s="173">
        <v>55126572</v>
      </c>
      <c r="J12" s="173">
        <v>47317342</v>
      </c>
      <c r="K12" s="173">
        <v>48243072</v>
      </c>
      <c r="L12" s="173">
        <v>55255231</v>
      </c>
      <c r="M12" s="181">
        <v>47445991</v>
      </c>
      <c r="N12" s="82">
        <v>49612357</v>
      </c>
      <c r="O12" s="173">
        <v>41102600</v>
      </c>
      <c r="P12" s="173">
        <v>47124224</v>
      </c>
      <c r="Q12" s="173">
        <v>54065610</v>
      </c>
      <c r="R12" s="173">
        <v>46464544</v>
      </c>
      <c r="S12" s="173">
        <v>47120925</v>
      </c>
      <c r="T12" s="173">
        <v>54062280</v>
      </c>
      <c r="U12" s="173">
        <v>46461143</v>
      </c>
      <c r="V12" s="82">
        <v>51864182</v>
      </c>
      <c r="W12" s="173">
        <v>42017148</v>
      </c>
      <c r="X12" s="173">
        <v>47467103</v>
      </c>
      <c r="Y12" s="184">
        <v>54614000</v>
      </c>
      <c r="Z12" s="173">
        <v>46784219</v>
      </c>
      <c r="AA12" s="173">
        <v>47462422</v>
      </c>
      <c r="AB12" s="173">
        <v>54609349</v>
      </c>
      <c r="AC12" s="181">
        <v>46779529</v>
      </c>
    </row>
    <row r="13" spans="2:29" x14ac:dyDescent="0.2">
      <c r="B13" s="81" t="s">
        <v>80</v>
      </c>
      <c r="C13" s="82">
        <v>7428485</v>
      </c>
      <c r="D13" s="83">
        <v>7324104</v>
      </c>
      <c r="E13" s="181">
        <v>41179652</v>
      </c>
      <c r="F13" s="82">
        <v>2997323</v>
      </c>
      <c r="G13" s="173">
        <v>14880146</v>
      </c>
      <c r="H13" s="173">
        <v>7441647</v>
      </c>
      <c r="I13" s="173">
        <v>7337292</v>
      </c>
      <c r="J13" s="173">
        <v>41192842</v>
      </c>
      <c r="K13" s="173">
        <v>7452143</v>
      </c>
      <c r="L13" s="173">
        <v>7347833</v>
      </c>
      <c r="M13" s="181">
        <v>41203344</v>
      </c>
      <c r="N13" s="82">
        <v>2876276</v>
      </c>
      <c r="O13" s="173">
        <v>14402995</v>
      </c>
      <c r="P13" s="173">
        <v>7379439</v>
      </c>
      <c r="Q13" s="173">
        <v>7253687</v>
      </c>
      <c r="R13" s="173">
        <v>40942399</v>
      </c>
      <c r="S13" s="173">
        <v>7379092</v>
      </c>
      <c r="T13" s="173">
        <v>7253394</v>
      </c>
      <c r="U13" s="173">
        <v>40941975</v>
      </c>
      <c r="V13" s="82">
        <v>2976692</v>
      </c>
      <c r="W13" s="173">
        <v>14598730</v>
      </c>
      <c r="X13" s="173">
        <v>7428412</v>
      </c>
      <c r="Y13" s="184">
        <v>7323618</v>
      </c>
      <c r="Z13" s="173">
        <v>41172240</v>
      </c>
      <c r="AA13" s="173">
        <v>7428092</v>
      </c>
      <c r="AB13" s="173">
        <v>7323332</v>
      </c>
      <c r="AC13" s="181">
        <v>41171927</v>
      </c>
    </row>
    <row r="14" spans="2:29" x14ac:dyDescent="0.2">
      <c r="B14" s="81" t="s">
        <v>81</v>
      </c>
      <c r="C14" s="82">
        <v>0</v>
      </c>
      <c r="D14" s="83">
        <v>0</v>
      </c>
      <c r="E14" s="181">
        <v>0</v>
      </c>
      <c r="F14" s="82">
        <v>0</v>
      </c>
      <c r="G14" s="173">
        <v>46092704</v>
      </c>
      <c r="H14" s="173">
        <v>0</v>
      </c>
      <c r="I14" s="173">
        <v>0</v>
      </c>
      <c r="J14" s="173">
        <v>0</v>
      </c>
      <c r="K14" s="173">
        <v>0</v>
      </c>
      <c r="L14" s="173">
        <v>0</v>
      </c>
      <c r="M14" s="181">
        <v>0</v>
      </c>
      <c r="N14" s="82">
        <v>0</v>
      </c>
      <c r="O14" s="173">
        <v>44593238</v>
      </c>
      <c r="P14" s="173">
        <v>0</v>
      </c>
      <c r="Q14" s="173">
        <v>0</v>
      </c>
      <c r="R14" s="173">
        <v>0</v>
      </c>
      <c r="S14" s="173">
        <v>0</v>
      </c>
      <c r="T14" s="173">
        <v>0</v>
      </c>
      <c r="U14" s="173">
        <v>0</v>
      </c>
      <c r="V14" s="82">
        <v>0</v>
      </c>
      <c r="W14" s="173">
        <v>45162884</v>
      </c>
      <c r="X14" s="173">
        <v>0</v>
      </c>
      <c r="Y14" s="184">
        <v>0</v>
      </c>
      <c r="Z14" s="173">
        <v>0</v>
      </c>
      <c r="AA14" s="173">
        <v>0</v>
      </c>
      <c r="AB14" s="173">
        <v>0</v>
      </c>
      <c r="AC14" s="181">
        <v>0</v>
      </c>
    </row>
    <row r="15" spans="2:29" x14ac:dyDescent="0.2">
      <c r="B15" s="81" t="s">
        <v>82</v>
      </c>
      <c r="C15" s="82">
        <v>0</v>
      </c>
      <c r="D15" s="83">
        <v>0</v>
      </c>
      <c r="E15" s="181">
        <v>0</v>
      </c>
      <c r="F15" s="82">
        <v>0</v>
      </c>
      <c r="G15" s="173">
        <v>0</v>
      </c>
      <c r="H15" s="173">
        <v>0</v>
      </c>
      <c r="I15" s="173">
        <v>0</v>
      </c>
      <c r="J15" s="173">
        <v>0</v>
      </c>
      <c r="K15" s="173">
        <v>0</v>
      </c>
      <c r="L15" s="173">
        <v>0</v>
      </c>
      <c r="M15" s="181">
        <v>0</v>
      </c>
      <c r="N15" s="82">
        <v>0</v>
      </c>
      <c r="O15" s="173">
        <v>0</v>
      </c>
      <c r="P15" s="173">
        <v>0</v>
      </c>
      <c r="Q15" s="173">
        <v>0</v>
      </c>
      <c r="R15" s="173">
        <v>0</v>
      </c>
      <c r="S15" s="173">
        <v>0</v>
      </c>
      <c r="T15" s="173">
        <v>0</v>
      </c>
      <c r="U15" s="173">
        <v>0</v>
      </c>
      <c r="V15" s="82">
        <v>0</v>
      </c>
      <c r="W15" s="173">
        <v>0</v>
      </c>
      <c r="X15" s="173">
        <v>0</v>
      </c>
      <c r="Y15" s="184">
        <v>0</v>
      </c>
      <c r="Z15" s="173">
        <v>0</v>
      </c>
      <c r="AA15" s="173">
        <v>0</v>
      </c>
      <c r="AB15" s="173">
        <v>0</v>
      </c>
      <c r="AC15" s="181">
        <v>0</v>
      </c>
    </row>
    <row r="16" spans="2:29" x14ac:dyDescent="0.2">
      <c r="B16" s="81" t="s">
        <v>83</v>
      </c>
      <c r="C16" s="82">
        <v>47529515</v>
      </c>
      <c r="D16" s="83">
        <v>57332120</v>
      </c>
      <c r="E16" s="181">
        <v>40057375</v>
      </c>
      <c r="F16" s="82">
        <v>214191409</v>
      </c>
      <c r="G16" s="173">
        <v>0</v>
      </c>
      <c r="H16" s="173">
        <v>47594262</v>
      </c>
      <c r="I16" s="173">
        <v>57396829</v>
      </c>
      <c r="J16" s="173">
        <v>40122095</v>
      </c>
      <c r="K16" s="173">
        <v>47646769</v>
      </c>
      <c r="L16" s="173">
        <v>57449336</v>
      </c>
      <c r="M16" s="181">
        <v>40174587</v>
      </c>
      <c r="N16" s="82">
        <v>205088349</v>
      </c>
      <c r="O16" s="173">
        <v>0</v>
      </c>
      <c r="P16" s="173">
        <v>47266060</v>
      </c>
      <c r="Q16" s="173">
        <v>56958918</v>
      </c>
      <c r="R16" s="173">
        <v>39827082</v>
      </c>
      <c r="S16" s="173">
        <v>47260390</v>
      </c>
      <c r="T16" s="173">
        <v>56953193</v>
      </c>
      <c r="U16" s="173">
        <v>39821498</v>
      </c>
      <c r="V16" s="82">
        <v>210161818</v>
      </c>
      <c r="W16" s="173">
        <v>0</v>
      </c>
      <c r="X16" s="173">
        <v>47527073</v>
      </c>
      <c r="Y16" s="184">
        <v>57320132</v>
      </c>
      <c r="Z16" s="173">
        <v>40052829</v>
      </c>
      <c r="AA16" s="173">
        <v>47521423</v>
      </c>
      <c r="AB16" s="173">
        <v>57314478</v>
      </c>
      <c r="AC16" s="181">
        <v>40047178</v>
      </c>
    </row>
    <row r="17" spans="2:29" x14ac:dyDescent="0.2">
      <c r="B17" s="81" t="s">
        <v>84</v>
      </c>
      <c r="C17" s="82">
        <v>0</v>
      </c>
      <c r="D17" s="83">
        <v>0</v>
      </c>
      <c r="E17" s="181">
        <v>0</v>
      </c>
      <c r="F17" s="82">
        <v>0</v>
      </c>
      <c r="G17" s="173">
        <v>0</v>
      </c>
      <c r="H17" s="173">
        <v>0</v>
      </c>
      <c r="I17" s="173">
        <v>0</v>
      </c>
      <c r="J17" s="173">
        <v>0</v>
      </c>
      <c r="K17" s="173">
        <v>0</v>
      </c>
      <c r="L17" s="173">
        <v>0</v>
      </c>
      <c r="M17" s="181">
        <v>0</v>
      </c>
      <c r="N17" s="82">
        <v>0</v>
      </c>
      <c r="O17" s="173">
        <v>0</v>
      </c>
      <c r="P17" s="173">
        <v>0</v>
      </c>
      <c r="Q17" s="173">
        <v>0</v>
      </c>
      <c r="R17" s="173">
        <v>0</v>
      </c>
      <c r="S17" s="173">
        <v>0</v>
      </c>
      <c r="T17" s="173">
        <v>0</v>
      </c>
      <c r="U17" s="173">
        <v>0</v>
      </c>
      <c r="V17" s="82">
        <v>0</v>
      </c>
      <c r="W17" s="173">
        <v>0</v>
      </c>
      <c r="X17" s="173">
        <v>0</v>
      </c>
      <c r="Y17" s="184">
        <v>0</v>
      </c>
      <c r="Z17" s="173">
        <v>0</v>
      </c>
      <c r="AA17" s="173">
        <v>0</v>
      </c>
      <c r="AB17" s="173">
        <v>0</v>
      </c>
      <c r="AC17" s="181">
        <v>0</v>
      </c>
    </row>
    <row r="18" spans="2:29" x14ac:dyDescent="0.2">
      <c r="B18" s="81" t="s">
        <v>85</v>
      </c>
      <c r="C18" s="82">
        <v>11024851</v>
      </c>
      <c r="D18" s="83">
        <v>9194522</v>
      </c>
      <c r="E18" s="181">
        <v>6289101</v>
      </c>
      <c r="F18" s="82">
        <v>167179542</v>
      </c>
      <c r="G18" s="173">
        <v>36494858</v>
      </c>
      <c r="H18" s="173">
        <v>11031845</v>
      </c>
      <c r="I18" s="173">
        <v>9201537</v>
      </c>
      <c r="J18" s="173">
        <v>6296094</v>
      </c>
      <c r="K18" s="173">
        <v>11049075</v>
      </c>
      <c r="L18" s="173">
        <v>9218712</v>
      </c>
      <c r="M18" s="181">
        <v>6313334</v>
      </c>
      <c r="N18" s="82">
        <v>157477192</v>
      </c>
      <c r="O18" s="173">
        <v>35545524</v>
      </c>
      <c r="P18" s="173">
        <v>10948601</v>
      </c>
      <c r="Q18" s="173">
        <v>9122566</v>
      </c>
      <c r="R18" s="173">
        <v>6235132</v>
      </c>
      <c r="S18" s="173">
        <v>10948734</v>
      </c>
      <c r="T18" s="173">
        <v>9122671</v>
      </c>
      <c r="U18" s="173">
        <v>6235271</v>
      </c>
      <c r="V18" s="82">
        <v>163514774</v>
      </c>
      <c r="W18" s="173">
        <v>36097640</v>
      </c>
      <c r="X18" s="173">
        <v>11021691</v>
      </c>
      <c r="Y18" s="184">
        <v>9190754</v>
      </c>
      <c r="Z18" s="173">
        <v>6287088</v>
      </c>
      <c r="AA18" s="173">
        <v>11021832</v>
      </c>
      <c r="AB18" s="173">
        <v>9190851</v>
      </c>
      <c r="AC18" s="181">
        <v>6287214</v>
      </c>
    </row>
    <row r="19" spans="2:29" s="36" customFormat="1" x14ac:dyDescent="0.2">
      <c r="B19" s="81" t="s">
        <v>86</v>
      </c>
      <c r="C19" s="82">
        <v>70990324</v>
      </c>
      <c r="D19" s="83">
        <v>78137706</v>
      </c>
      <c r="E19" s="181">
        <v>103289935</v>
      </c>
      <c r="F19" s="82">
        <v>69707208</v>
      </c>
      <c r="G19" s="173">
        <v>83399218</v>
      </c>
      <c r="H19" s="173">
        <v>71006066</v>
      </c>
      <c r="I19" s="173">
        <v>78153450</v>
      </c>
      <c r="J19" s="173">
        <v>103305678</v>
      </c>
      <c r="K19" s="173">
        <v>71008187</v>
      </c>
      <c r="L19" s="173">
        <v>78155570</v>
      </c>
      <c r="M19" s="181">
        <v>103307800</v>
      </c>
      <c r="N19" s="82">
        <v>68412836</v>
      </c>
      <c r="O19" s="173">
        <v>81999976</v>
      </c>
      <c r="P19" s="173">
        <v>70499080</v>
      </c>
      <c r="Q19" s="173">
        <v>77383274</v>
      </c>
      <c r="R19" s="173">
        <v>102583098</v>
      </c>
      <c r="S19" s="173">
        <v>70492341</v>
      </c>
      <c r="T19" s="173">
        <v>77376666</v>
      </c>
      <c r="U19" s="173">
        <v>102576267</v>
      </c>
      <c r="V19" s="82">
        <v>69485719</v>
      </c>
      <c r="W19" s="173">
        <v>83212082</v>
      </c>
      <c r="X19" s="173">
        <v>70978845</v>
      </c>
      <c r="Y19" s="184">
        <v>78112668</v>
      </c>
      <c r="Z19" s="173">
        <v>103264055</v>
      </c>
      <c r="AA19" s="173">
        <v>70971994</v>
      </c>
      <c r="AB19" s="173">
        <v>78105829</v>
      </c>
      <c r="AC19" s="181">
        <v>103257216</v>
      </c>
    </row>
    <row r="20" spans="2:29" x14ac:dyDescent="0.2">
      <c r="B20" s="81" t="s">
        <v>87</v>
      </c>
      <c r="C20" s="82">
        <v>46617283</v>
      </c>
      <c r="D20" s="83">
        <v>38497245</v>
      </c>
      <c r="E20" s="181">
        <v>13120859</v>
      </c>
      <c r="F20" s="82">
        <v>101442376</v>
      </c>
      <c r="G20" s="173">
        <v>47278404</v>
      </c>
      <c r="H20" s="173">
        <v>46628597</v>
      </c>
      <c r="I20" s="173">
        <v>38508551</v>
      </c>
      <c r="J20" s="173">
        <v>13132171</v>
      </c>
      <c r="K20" s="173">
        <v>46631835</v>
      </c>
      <c r="L20" s="173">
        <v>38511796</v>
      </c>
      <c r="M20" s="181">
        <v>13135413</v>
      </c>
      <c r="N20" s="82">
        <v>95633543</v>
      </c>
      <c r="O20" s="173">
        <v>46475786</v>
      </c>
      <c r="P20" s="173">
        <v>46328072</v>
      </c>
      <c r="Q20" s="173">
        <v>38255301</v>
      </c>
      <c r="R20" s="173">
        <v>13051665</v>
      </c>
      <c r="S20" s="173">
        <v>46323409</v>
      </c>
      <c r="T20" s="173">
        <v>38250613</v>
      </c>
      <c r="U20" s="173">
        <v>13047035</v>
      </c>
      <c r="V20" s="82">
        <v>99605263</v>
      </c>
      <c r="W20" s="173">
        <v>47101332</v>
      </c>
      <c r="X20" s="173">
        <v>46612103</v>
      </c>
      <c r="Y20" s="184">
        <v>38488988</v>
      </c>
      <c r="Z20" s="173">
        <v>13122116</v>
      </c>
      <c r="AA20" s="173">
        <v>46607431</v>
      </c>
      <c r="AB20" s="173">
        <v>38484325</v>
      </c>
      <c r="AC20" s="181">
        <v>13117453</v>
      </c>
    </row>
    <row r="21" spans="2:29" x14ac:dyDescent="0.2">
      <c r="B21" s="81" t="s">
        <v>88</v>
      </c>
      <c r="C21" s="82">
        <v>209898314</v>
      </c>
      <c r="D21" s="83">
        <v>137414188</v>
      </c>
      <c r="E21" s="181">
        <v>118600941</v>
      </c>
      <c r="F21" s="82">
        <v>69964229</v>
      </c>
      <c r="G21" s="173">
        <v>170264486</v>
      </c>
      <c r="H21" s="173">
        <v>209915176</v>
      </c>
      <c r="I21" s="173">
        <v>137431047</v>
      </c>
      <c r="J21" s="173">
        <v>118617801</v>
      </c>
      <c r="K21" s="173">
        <v>209913164</v>
      </c>
      <c r="L21" s="173">
        <v>137429037</v>
      </c>
      <c r="M21" s="181">
        <v>118615790</v>
      </c>
      <c r="N21" s="82">
        <v>69007010</v>
      </c>
      <c r="O21" s="173">
        <v>167927369</v>
      </c>
      <c r="P21" s="173">
        <v>208631780</v>
      </c>
      <c r="Q21" s="173">
        <v>136566651</v>
      </c>
      <c r="R21" s="173">
        <v>117952177</v>
      </c>
      <c r="S21" s="173">
        <v>208620447</v>
      </c>
      <c r="T21" s="173">
        <v>136555368</v>
      </c>
      <c r="U21" s="173">
        <v>117941038</v>
      </c>
      <c r="V21" s="82">
        <v>69923478</v>
      </c>
      <c r="W21" s="173">
        <v>170159825</v>
      </c>
      <c r="X21" s="173">
        <v>209865245</v>
      </c>
      <c r="Y21" s="184">
        <v>137378071</v>
      </c>
      <c r="Z21" s="173">
        <v>118581504</v>
      </c>
      <c r="AA21" s="173">
        <v>209853887</v>
      </c>
      <c r="AB21" s="173">
        <v>137366717</v>
      </c>
      <c r="AC21" s="181">
        <v>118570149</v>
      </c>
    </row>
    <row r="22" spans="2:29" x14ac:dyDescent="0.2">
      <c r="B22" s="81" t="s">
        <v>89</v>
      </c>
      <c r="C22" s="82">
        <v>63515929</v>
      </c>
      <c r="D22" s="83">
        <v>42419602</v>
      </c>
      <c r="E22" s="181">
        <v>32676238</v>
      </c>
      <c r="F22" s="82">
        <v>22954094</v>
      </c>
      <c r="G22" s="173">
        <v>52651933</v>
      </c>
      <c r="H22" s="173">
        <v>63523239</v>
      </c>
      <c r="I22" s="173">
        <v>42426911</v>
      </c>
      <c r="J22" s="173">
        <v>32683548</v>
      </c>
      <c r="K22" s="173">
        <v>63525008</v>
      </c>
      <c r="L22" s="173">
        <v>42428682</v>
      </c>
      <c r="M22" s="181">
        <v>32685318</v>
      </c>
      <c r="N22" s="82">
        <v>22637152</v>
      </c>
      <c r="O22" s="173">
        <v>51918223</v>
      </c>
      <c r="P22" s="173">
        <v>63130270</v>
      </c>
      <c r="Q22" s="173">
        <v>42156928</v>
      </c>
      <c r="R22" s="173">
        <v>32497886</v>
      </c>
      <c r="S22" s="173">
        <v>63126890</v>
      </c>
      <c r="T22" s="173">
        <v>42153450</v>
      </c>
      <c r="U22" s="173">
        <v>32494565</v>
      </c>
      <c r="V22" s="82">
        <v>22937406</v>
      </c>
      <c r="W22" s="173">
        <v>52610761</v>
      </c>
      <c r="X22" s="173">
        <v>63505736</v>
      </c>
      <c r="Y22" s="184">
        <v>42408361</v>
      </c>
      <c r="Z22" s="173">
        <v>32670946</v>
      </c>
      <c r="AA22" s="173">
        <v>63502356</v>
      </c>
      <c r="AB22" s="173">
        <v>42404984</v>
      </c>
      <c r="AC22" s="181">
        <v>32667569</v>
      </c>
    </row>
    <row r="23" spans="2:29" x14ac:dyDescent="0.2">
      <c r="B23" s="81" t="s">
        <v>90</v>
      </c>
      <c r="C23" s="82">
        <v>64090913</v>
      </c>
      <c r="D23" s="83">
        <v>44937284</v>
      </c>
      <c r="E23" s="181">
        <v>33172613</v>
      </c>
      <c r="F23" s="82">
        <v>96442685</v>
      </c>
      <c r="G23" s="173">
        <v>54432213</v>
      </c>
      <c r="H23" s="173">
        <v>64100086</v>
      </c>
      <c r="I23" s="173">
        <v>44946448</v>
      </c>
      <c r="J23" s="173">
        <v>33181782</v>
      </c>
      <c r="K23" s="173">
        <v>64099000</v>
      </c>
      <c r="L23" s="173">
        <v>44945369</v>
      </c>
      <c r="M23" s="181">
        <v>33180699</v>
      </c>
      <c r="N23" s="82">
        <v>90721270</v>
      </c>
      <c r="O23" s="173">
        <v>53553897</v>
      </c>
      <c r="P23" s="173">
        <v>63704351</v>
      </c>
      <c r="Q23" s="173">
        <v>44655810</v>
      </c>
      <c r="R23" s="173">
        <v>32992743</v>
      </c>
      <c r="S23" s="173">
        <v>63698821</v>
      </c>
      <c r="T23" s="173">
        <v>44650348</v>
      </c>
      <c r="U23" s="173">
        <v>32987281</v>
      </c>
      <c r="V23" s="82">
        <v>94627331</v>
      </c>
      <c r="W23" s="173">
        <v>54268992</v>
      </c>
      <c r="X23" s="173">
        <v>64082839</v>
      </c>
      <c r="Y23" s="184">
        <v>44927241</v>
      </c>
      <c r="Z23" s="173">
        <v>33169559</v>
      </c>
      <c r="AA23" s="173">
        <v>64077303</v>
      </c>
      <c r="AB23" s="173">
        <v>44921709</v>
      </c>
      <c r="AC23" s="181">
        <v>33164027</v>
      </c>
    </row>
    <row r="24" spans="2:29" x14ac:dyDescent="0.2">
      <c r="B24" s="81" t="s">
        <v>91</v>
      </c>
      <c r="C24" s="82">
        <v>64506097</v>
      </c>
      <c r="D24" s="83">
        <v>44260006</v>
      </c>
      <c r="E24" s="181">
        <v>32930630</v>
      </c>
      <c r="F24" s="82">
        <v>26089695</v>
      </c>
      <c r="G24" s="173">
        <v>55546271</v>
      </c>
      <c r="H24" s="173">
        <v>64512008</v>
      </c>
      <c r="I24" s="173">
        <v>44265917</v>
      </c>
      <c r="J24" s="173">
        <v>32936540</v>
      </c>
      <c r="K24" s="173">
        <v>64512211</v>
      </c>
      <c r="L24" s="173">
        <v>44266120</v>
      </c>
      <c r="M24" s="181">
        <v>32936746</v>
      </c>
      <c r="N24" s="82">
        <v>25713088</v>
      </c>
      <c r="O24" s="173">
        <v>54766377</v>
      </c>
      <c r="P24" s="173">
        <v>64110572</v>
      </c>
      <c r="Q24" s="173">
        <v>43986608</v>
      </c>
      <c r="R24" s="173">
        <v>32749769</v>
      </c>
      <c r="S24" s="173">
        <v>64107005</v>
      </c>
      <c r="T24" s="173">
        <v>43983039</v>
      </c>
      <c r="U24" s="173">
        <v>32746196</v>
      </c>
      <c r="V24" s="82">
        <v>26066959</v>
      </c>
      <c r="W24" s="173">
        <v>55507563</v>
      </c>
      <c r="X24" s="173">
        <v>64496265</v>
      </c>
      <c r="Y24" s="184">
        <v>44248551</v>
      </c>
      <c r="Z24" s="173">
        <v>32925665</v>
      </c>
      <c r="AA24" s="173">
        <v>64492666</v>
      </c>
      <c r="AB24" s="173">
        <v>44244953</v>
      </c>
      <c r="AC24" s="181">
        <v>32922069</v>
      </c>
    </row>
    <row r="25" spans="2:29" ht="17" thickBot="1" x14ac:dyDescent="0.25">
      <c r="B25" s="84" t="s">
        <v>92</v>
      </c>
      <c r="C25" s="85">
        <v>64402658</v>
      </c>
      <c r="D25" s="86">
        <v>44294541</v>
      </c>
      <c r="E25" s="182">
        <v>32942319</v>
      </c>
      <c r="F25" s="85">
        <v>25920131</v>
      </c>
      <c r="G25" s="86">
        <v>54912473</v>
      </c>
      <c r="H25" s="86">
        <v>64408440</v>
      </c>
      <c r="I25" s="86">
        <v>44300322</v>
      </c>
      <c r="J25" s="86">
        <v>32948102</v>
      </c>
      <c r="K25" s="86">
        <v>64408780</v>
      </c>
      <c r="L25" s="86">
        <v>44300662</v>
      </c>
      <c r="M25" s="182">
        <v>32948440</v>
      </c>
      <c r="N25" s="85">
        <v>25569043</v>
      </c>
      <c r="O25" s="86">
        <v>54164658</v>
      </c>
      <c r="P25" s="86">
        <v>64014659</v>
      </c>
      <c r="Q25" s="86">
        <v>44022606</v>
      </c>
      <c r="R25" s="86">
        <v>32763444</v>
      </c>
      <c r="S25" s="86">
        <v>64011140</v>
      </c>
      <c r="T25" s="86">
        <v>44019144</v>
      </c>
      <c r="U25" s="86">
        <v>32760031</v>
      </c>
      <c r="V25" s="85">
        <v>25897045</v>
      </c>
      <c r="W25" s="86">
        <v>54873841</v>
      </c>
      <c r="X25" s="86">
        <v>64392508</v>
      </c>
      <c r="Y25" s="205">
        <v>44282906</v>
      </c>
      <c r="Z25" s="86">
        <v>32937450</v>
      </c>
      <c r="AA25" s="86">
        <v>64388993</v>
      </c>
      <c r="AB25" s="86">
        <v>44279396</v>
      </c>
      <c r="AC25" s="182">
        <v>32933937</v>
      </c>
    </row>
    <row r="26" spans="2:29" ht="17" thickBot="1" x14ac:dyDescent="0.25"/>
    <row r="27" spans="2:29" x14ac:dyDescent="0.2">
      <c r="B27" s="76"/>
      <c r="C27" s="266" t="s">
        <v>1</v>
      </c>
      <c r="D27" s="267"/>
      <c r="E27" s="268"/>
      <c r="F27" s="269" t="s">
        <v>102</v>
      </c>
      <c r="G27" s="270"/>
      <c r="H27" s="270"/>
      <c r="I27" s="270"/>
      <c r="J27" s="270"/>
      <c r="K27" s="270"/>
      <c r="L27" s="270"/>
      <c r="M27" s="271"/>
      <c r="N27" s="270" t="s">
        <v>103</v>
      </c>
      <c r="O27" s="270"/>
      <c r="P27" s="270"/>
      <c r="Q27" s="270"/>
      <c r="R27" s="270"/>
      <c r="S27" s="270"/>
      <c r="T27" s="270"/>
      <c r="U27" s="270"/>
      <c r="V27" s="269" t="s">
        <v>104</v>
      </c>
      <c r="W27" s="270"/>
      <c r="X27" s="270"/>
      <c r="Y27" s="270"/>
      <c r="Z27" s="270"/>
      <c r="AA27" s="270"/>
      <c r="AB27" s="270"/>
      <c r="AC27" s="271"/>
    </row>
    <row r="28" spans="2:29" x14ac:dyDescent="0.2">
      <c r="B28" s="77" t="s">
        <v>70</v>
      </c>
      <c r="C28" s="4" t="s">
        <v>2</v>
      </c>
      <c r="D28" s="5" t="s">
        <v>3</v>
      </c>
      <c r="E28" s="6" t="s">
        <v>4</v>
      </c>
      <c r="F28" s="7" t="s">
        <v>156</v>
      </c>
      <c r="G28" s="7" t="s">
        <v>157</v>
      </c>
      <c r="H28" s="138" t="s">
        <v>7</v>
      </c>
      <c r="I28" s="138" t="s">
        <v>8</v>
      </c>
      <c r="J28" s="138" t="s">
        <v>9</v>
      </c>
      <c r="K28" s="138" t="s">
        <v>10</v>
      </c>
      <c r="L28" s="138" t="s">
        <v>11</v>
      </c>
      <c r="M28" s="139" t="s">
        <v>12</v>
      </c>
      <c r="N28" s="7" t="s">
        <v>156</v>
      </c>
      <c r="O28" s="7" t="s">
        <v>157</v>
      </c>
      <c r="P28" s="8" t="s">
        <v>7</v>
      </c>
      <c r="Q28" s="8" t="s">
        <v>8</v>
      </c>
      <c r="R28" s="8" t="s">
        <v>9</v>
      </c>
      <c r="S28" s="8" t="s">
        <v>10</v>
      </c>
      <c r="T28" s="8" t="s">
        <v>11</v>
      </c>
      <c r="U28" s="8" t="s">
        <v>12</v>
      </c>
      <c r="V28" s="7" t="s">
        <v>156</v>
      </c>
      <c r="W28" s="7" t="s">
        <v>157</v>
      </c>
      <c r="X28" s="138" t="s">
        <v>7</v>
      </c>
      <c r="Y28" s="138" t="s">
        <v>8</v>
      </c>
      <c r="Z28" s="138" t="s">
        <v>9</v>
      </c>
      <c r="AA28" s="138" t="s">
        <v>10</v>
      </c>
      <c r="AB28" s="138" t="s">
        <v>11</v>
      </c>
      <c r="AC28" s="139" t="s">
        <v>12</v>
      </c>
    </row>
    <row r="29" spans="2:29" ht="17" thickBot="1" x14ac:dyDescent="0.25">
      <c r="B29" s="78" t="s">
        <v>13</v>
      </c>
      <c r="C29" s="78"/>
      <c r="D29" s="79"/>
      <c r="E29" s="80"/>
      <c r="F29" s="78" t="s">
        <v>71</v>
      </c>
      <c r="G29" s="172"/>
      <c r="H29" s="172"/>
      <c r="I29" s="172"/>
      <c r="J29" s="172"/>
      <c r="K29" s="172"/>
      <c r="L29" s="172"/>
      <c r="M29" s="80"/>
      <c r="N29" s="79"/>
      <c r="O29" s="79"/>
      <c r="P29" s="79"/>
      <c r="Q29" s="79"/>
      <c r="R29" s="79"/>
      <c r="S29" s="79"/>
      <c r="T29" s="79"/>
      <c r="U29" s="79"/>
      <c r="V29" s="78"/>
      <c r="W29" s="172"/>
      <c r="X29" s="172"/>
      <c r="Y29" s="172"/>
      <c r="Z29" s="172"/>
      <c r="AA29" s="172"/>
      <c r="AB29" s="172"/>
      <c r="AC29" s="80"/>
    </row>
    <row r="30" spans="2:29" x14ac:dyDescent="0.2">
      <c r="B30" s="81" t="s">
        <v>72</v>
      </c>
      <c r="C30" s="81"/>
      <c r="D30" s="87"/>
      <c r="E30" s="88"/>
      <c r="F30" s="89"/>
      <c r="G30" s="90"/>
      <c r="H30" s="90"/>
      <c r="I30" s="90"/>
      <c r="J30" s="90"/>
      <c r="K30" s="90"/>
      <c r="L30" s="90"/>
      <c r="M30" s="174"/>
      <c r="N30" s="89"/>
      <c r="O30" s="90"/>
      <c r="P30" s="90"/>
      <c r="Q30" s="90"/>
      <c r="R30" s="185"/>
      <c r="S30" s="90"/>
      <c r="T30" s="90"/>
      <c r="U30" s="90"/>
      <c r="V30" s="89"/>
      <c r="W30" s="90"/>
      <c r="X30" s="90"/>
      <c r="Y30" s="90"/>
      <c r="Z30" s="185"/>
      <c r="AA30" s="90"/>
      <c r="AB30" s="90"/>
      <c r="AC30" s="174"/>
    </row>
    <row r="31" spans="2:29" x14ac:dyDescent="0.2">
      <c r="B31" s="81" t="s">
        <v>73</v>
      </c>
      <c r="C31" s="81"/>
      <c r="D31" s="87"/>
      <c r="E31" s="88"/>
      <c r="F31" s="91"/>
      <c r="G31" s="175"/>
      <c r="H31" s="175"/>
      <c r="I31" s="175"/>
      <c r="J31" s="175"/>
      <c r="K31" s="175"/>
      <c r="L31" s="175"/>
      <c r="M31" s="96"/>
      <c r="N31" s="91"/>
      <c r="O31" s="175"/>
      <c r="P31" s="175"/>
      <c r="Q31" s="175"/>
      <c r="R31" s="184"/>
      <c r="S31" s="175"/>
      <c r="T31" s="175"/>
      <c r="U31" s="175"/>
      <c r="V31" s="91"/>
      <c r="W31" s="175"/>
      <c r="X31" s="175"/>
      <c r="Y31" s="175"/>
      <c r="Z31" s="184"/>
      <c r="AA31" s="175"/>
      <c r="AB31" s="175"/>
      <c r="AC31" s="96"/>
    </row>
    <row r="32" spans="2:29" x14ac:dyDescent="0.2">
      <c r="B32" s="81" t="s">
        <v>74</v>
      </c>
      <c r="C32" s="81"/>
      <c r="D32" s="87"/>
      <c r="E32" s="88"/>
      <c r="F32" s="91"/>
      <c r="G32" s="175"/>
      <c r="H32" s="175"/>
      <c r="I32" s="175"/>
      <c r="J32" s="175"/>
      <c r="K32" s="175"/>
      <c r="L32" s="175"/>
      <c r="M32" s="96"/>
      <c r="N32" s="91"/>
      <c r="O32" s="175"/>
      <c r="P32" s="175"/>
      <c r="Q32" s="175"/>
      <c r="R32" s="184"/>
      <c r="S32" s="175"/>
      <c r="T32" s="175"/>
      <c r="U32" s="175"/>
      <c r="V32" s="91"/>
      <c r="W32" s="175"/>
      <c r="X32" s="175"/>
      <c r="Y32" s="175"/>
      <c r="Z32" s="184"/>
      <c r="AA32" s="175"/>
      <c r="AB32" s="175"/>
      <c r="AC32" s="96"/>
    </row>
    <row r="33" spans="2:29" x14ac:dyDescent="0.2">
      <c r="B33" s="190" t="s">
        <v>75</v>
      </c>
      <c r="C33" s="93">
        <f>C8/$C$5*100</f>
        <v>80.823714056116742</v>
      </c>
      <c r="D33" s="94">
        <f>D8/$D$5*100</f>
        <v>71.816935575190328</v>
      </c>
      <c r="E33" s="95">
        <f>E8/$E$5*100</f>
        <v>74.770821821089299</v>
      </c>
      <c r="F33" s="93">
        <f>F8/$F$5*100</f>
        <v>71.574284956621156</v>
      </c>
      <c r="G33" s="176">
        <f>G8/$G$5*100</f>
        <v>58.048074261262407</v>
      </c>
      <c r="H33" s="176">
        <f>H8/$H$5*100</f>
        <v>73.926704813069605</v>
      </c>
      <c r="I33" s="176">
        <f>I8/$I$5*100</f>
        <v>65.321949728118383</v>
      </c>
      <c r="J33" s="176">
        <f>J8/$J$5*100</f>
        <v>67.650184503639892</v>
      </c>
      <c r="K33" s="176">
        <f>K8/$K$5*100</f>
        <v>59.40158627985749</v>
      </c>
      <c r="L33" s="176">
        <f>L8/$L$5*100</f>
        <v>51.874795431474176</v>
      </c>
      <c r="M33" s="95">
        <f>M8/$M$5*100</f>
        <v>53.145170221986405</v>
      </c>
      <c r="N33" s="93">
        <f>N8/$F$5*100</f>
        <v>68.486160211036832</v>
      </c>
      <c r="O33" s="176">
        <f>O8/$G$5*100</f>
        <v>56.940256504889284</v>
      </c>
      <c r="P33" s="176">
        <f>P8/$H$5*100</f>
        <v>73.445045590022346</v>
      </c>
      <c r="Q33" s="176">
        <f>Q8/$I$5*100</f>
        <v>64.82644066920686</v>
      </c>
      <c r="R33" s="176">
        <f>R8/$J$5*100</f>
        <v>67.215113886389915</v>
      </c>
      <c r="S33" s="176">
        <f>S8/$K$5*100</f>
        <v>58.997717048585287</v>
      </c>
      <c r="T33" s="176">
        <f>T8/$L$5*100</f>
        <v>51.463673583109291</v>
      </c>
      <c r="U33" s="176">
        <f>U8/$M$5*100</f>
        <v>52.785020974993976</v>
      </c>
      <c r="V33" s="93">
        <f t="shared" ref="V33:V50" si="0">V8/$F$5*100</f>
        <v>70.451223885578813</v>
      </c>
      <c r="W33" s="176">
        <f t="shared" ref="W33:W50" si="1">W8/$G$5*100</f>
        <v>57.721456097151979</v>
      </c>
      <c r="X33" s="176">
        <f>X8/$H$5*100</f>
        <v>73.892105055564656</v>
      </c>
      <c r="Y33" s="176">
        <f>Y8/$I$5*100</f>
        <v>65.279240279488803</v>
      </c>
      <c r="Z33" s="176">
        <f>Z8/$J$5*100</f>
        <v>67.611009807060924</v>
      </c>
      <c r="AA33" s="176">
        <f>AA8/$K$5*100</f>
        <v>59.356848282711141</v>
      </c>
      <c r="AB33" s="176">
        <f>AB8/$L$5*100</f>
        <v>51.823135697951898</v>
      </c>
      <c r="AC33" s="95">
        <f>AC8/$M$5*100</f>
        <v>53.095914281744484</v>
      </c>
    </row>
    <row r="34" spans="2:29" x14ac:dyDescent="0.2">
      <c r="B34" s="190" t="s">
        <v>76</v>
      </c>
      <c r="C34" s="93">
        <f t="shared" ref="C34:C50" si="2">C9/$C$5*100</f>
        <v>67.270648603384188</v>
      </c>
      <c r="D34" s="94">
        <f t="shared" ref="D34:D50" si="3">D9/$D$5*100</f>
        <v>55.642076997055277</v>
      </c>
      <c r="E34" s="95">
        <f t="shared" ref="E34:E50" si="4">E9/$E$5*100</f>
        <v>54.480489205541915</v>
      </c>
      <c r="F34" s="93">
        <f t="shared" ref="F34:F50" si="5">F9/$F$5*100</f>
        <v>27.590796151192521</v>
      </c>
      <c r="G34" s="176">
        <f t="shared" ref="G34:G50" si="6">G9/$G$5*100</f>
        <v>42.501767997045917</v>
      </c>
      <c r="H34" s="176">
        <f t="shared" ref="H34:H50" si="7">H9/$H$5*100</f>
        <v>61.518287520551638</v>
      </c>
      <c r="I34" s="176">
        <f t="shared" ref="I34:I50" si="8">I9/$I$5*100</f>
        <v>50.598782984926849</v>
      </c>
      <c r="J34" s="176">
        <f t="shared" ref="J34:J50" si="9">J9/$J$5*100</f>
        <v>49.281686109769112</v>
      </c>
      <c r="K34" s="176">
        <f t="shared" ref="K34:K50" si="10">K9/$K$5*100</f>
        <v>49.421185848032025</v>
      </c>
      <c r="L34" s="176">
        <f t="shared" ref="L34:L50" si="11">L9/$L$5*100</f>
        <v>40.172829754519093</v>
      </c>
      <c r="M34" s="95">
        <f t="shared" ref="M34:M50" si="12">M9/$M$5*100</f>
        <v>38.705624643030241</v>
      </c>
      <c r="N34" s="93">
        <f t="shared" ref="N34:N50" si="13">N9/$F$5*100</f>
        <v>26.668437068114276</v>
      </c>
      <c r="O34" s="176">
        <f t="shared" ref="O34:O50" si="14">O9/$G$5*100</f>
        <v>41.86073258767766</v>
      </c>
      <c r="P34" s="176">
        <f t="shared" ref="P34:P50" si="15">P9/$H$5*100</f>
        <v>61.125586921468958</v>
      </c>
      <c r="Q34" s="176">
        <f t="shared" ref="Q34:Q50" si="16">Q9/$I$5*100</f>
        <v>50.222851819379301</v>
      </c>
      <c r="R34" s="176">
        <f t="shared" ref="R34:R50" si="17">R9/$J$5*100</f>
        <v>48.973756880217394</v>
      </c>
      <c r="S34" s="176">
        <f t="shared" ref="S34:S50" si="18">S9/$K$5*100</f>
        <v>49.101774798837589</v>
      </c>
      <c r="T34" s="176">
        <f t="shared" ref="T34:T50" si="19">T9/$L$5*100</f>
        <v>39.870263511660127</v>
      </c>
      <c r="U34" s="176">
        <f t="shared" ref="U34:U50" si="20">U9/$M$5*100</f>
        <v>38.459508287955657</v>
      </c>
      <c r="V34" s="93">
        <f t="shared" si="0"/>
        <v>27.350565946412033</v>
      </c>
      <c r="W34" s="176">
        <f t="shared" si="1"/>
        <v>42.435550073633863</v>
      </c>
      <c r="X34" s="176">
        <f t="shared" ref="X34:X50" si="21">X9/$H$5*100</f>
        <v>61.500699535862836</v>
      </c>
      <c r="Y34" s="176">
        <f t="shared" ref="Y34:Y50" si="22">Y9/$I$5*100</f>
        <v>50.576216823704542</v>
      </c>
      <c r="Z34" s="176">
        <f t="shared" ref="Z34:Z50" si="23">Z9/$J$5*100</f>
        <v>49.26324130176085</v>
      </c>
      <c r="AA34" s="176">
        <f t="shared" ref="AA34:AA50" si="24">AA9/$K$5*100</f>
        <v>49.403099273131943</v>
      </c>
      <c r="AB34" s="176">
        <f t="shared" ref="AB34:AB50" si="25">AB9/$L$5*100</f>
        <v>40.150769641840888</v>
      </c>
      <c r="AC34" s="95">
        <f t="shared" ref="AC34:AC50" si="26">AC9/$M$5*100</f>
        <v>38.686822547839419</v>
      </c>
    </row>
    <row r="35" spans="2:29" x14ac:dyDescent="0.2">
      <c r="B35" s="81" t="s">
        <v>77</v>
      </c>
      <c r="C35" s="91">
        <f t="shared" si="2"/>
        <v>1.0779294930448839</v>
      </c>
      <c r="D35" s="92">
        <f t="shared" si="3"/>
        <v>5.8894717524805653</v>
      </c>
      <c r="E35" s="96">
        <f t="shared" si="4"/>
        <v>4.5305490591073845</v>
      </c>
      <c r="F35" s="91">
        <f t="shared" si="5"/>
        <v>12.664497879693263</v>
      </c>
      <c r="G35" s="175">
        <f t="shared" si="6"/>
        <v>29.675763579079234</v>
      </c>
      <c r="H35" s="175">
        <f t="shared" si="7"/>
        <v>9.4532760141001226</v>
      </c>
      <c r="I35" s="175">
        <f t="shared" si="8"/>
        <v>14.332816222589695</v>
      </c>
      <c r="J35" s="175">
        <f t="shared" si="9"/>
        <v>13.550051178969694</v>
      </c>
      <c r="K35" s="175">
        <f t="shared" si="10"/>
        <v>27.162778305032553</v>
      </c>
      <c r="L35" s="175">
        <f t="shared" si="11"/>
        <v>31.884378296864885</v>
      </c>
      <c r="M35" s="96">
        <f t="shared" si="12"/>
        <v>31.99816535285548</v>
      </c>
      <c r="N35" s="91">
        <f t="shared" si="13"/>
        <v>0.44048740103686318</v>
      </c>
      <c r="O35" s="175">
        <f t="shared" si="14"/>
        <v>0.86772060389281891</v>
      </c>
      <c r="P35" s="175">
        <f t="shared" si="15"/>
        <v>0.84301900478601055</v>
      </c>
      <c r="Q35" s="186">
        <f t="shared" si="16"/>
        <v>4.6600802626585587</v>
      </c>
      <c r="R35" s="186">
        <f t="shared" si="17"/>
        <v>3.8304588051383135</v>
      </c>
      <c r="S35" s="186">
        <f t="shared" si="18"/>
        <v>0.66808359170305975</v>
      </c>
      <c r="T35" s="186">
        <f t="shared" si="19"/>
        <v>3.6902216629629829</v>
      </c>
      <c r="U35" s="186">
        <f t="shared" si="20"/>
        <v>2.9983913698967628</v>
      </c>
      <c r="V35" s="187">
        <f t="shared" si="0"/>
        <v>9.8578521340740542E-3</v>
      </c>
      <c r="W35" s="186">
        <f t="shared" si="1"/>
        <v>5.2931235623606514E-3</v>
      </c>
      <c r="X35" s="186">
        <f t="shared" si="21"/>
        <v>1.2149844280619554E-2</v>
      </c>
      <c r="Y35" s="175">
        <f t="shared" si="22"/>
        <v>2.1357810905091586E-2</v>
      </c>
      <c r="Z35" s="175">
        <f t="shared" si="23"/>
        <v>1.355072271883955E-2</v>
      </c>
      <c r="AA35" s="175">
        <f t="shared" si="24"/>
        <v>9.7747531149483449E-3</v>
      </c>
      <c r="AB35" s="175">
        <f t="shared" si="25"/>
        <v>1.6969110697652376E-2</v>
      </c>
      <c r="AC35" s="96">
        <f t="shared" si="26"/>
        <v>1.0657676657445403E-2</v>
      </c>
    </row>
    <row r="36" spans="2:29" x14ac:dyDescent="0.2">
      <c r="B36" s="81" t="s">
        <v>78</v>
      </c>
      <c r="C36" s="91">
        <f t="shared" si="2"/>
        <v>8.2375735503690475</v>
      </c>
      <c r="D36" s="92">
        <f t="shared" si="3"/>
        <v>10.24323734406266</v>
      </c>
      <c r="E36" s="96">
        <f t="shared" si="4"/>
        <v>9.7543988949534643</v>
      </c>
      <c r="F36" s="91">
        <f t="shared" si="5"/>
        <v>9.5731844112565128</v>
      </c>
      <c r="G36" s="175">
        <f t="shared" si="6"/>
        <v>6.1285466360538203</v>
      </c>
      <c r="H36" s="175">
        <f t="shared" si="7"/>
        <v>7.5834850149735633</v>
      </c>
      <c r="I36" s="175">
        <f t="shared" si="8"/>
        <v>9.3676119723158262</v>
      </c>
      <c r="J36" s="175">
        <f t="shared" si="9"/>
        <v>8.8792267936482947</v>
      </c>
      <c r="K36" s="175">
        <f t="shared" si="10"/>
        <v>6.1567264345330202</v>
      </c>
      <c r="L36" s="175">
        <f t="shared" si="11"/>
        <v>7.5049332727756903</v>
      </c>
      <c r="M36" s="96">
        <f t="shared" si="12"/>
        <v>7.0440442105535626</v>
      </c>
      <c r="N36" s="91">
        <f t="shared" si="13"/>
        <v>8.3557754322580955</v>
      </c>
      <c r="O36" s="175">
        <f t="shared" si="14"/>
        <v>5.4786701469308339</v>
      </c>
      <c r="P36" s="175">
        <f t="shared" si="15"/>
        <v>7.4232485316109997</v>
      </c>
      <c r="Q36" s="186">
        <f t="shared" si="16"/>
        <v>9.1840150100527644</v>
      </c>
      <c r="R36" s="186">
        <f t="shared" si="17"/>
        <v>8.7145496188817297</v>
      </c>
      <c r="S36" s="186">
        <f t="shared" si="18"/>
        <v>5.9686371603315163</v>
      </c>
      <c r="T36" s="186">
        <f t="shared" si="19"/>
        <v>7.2969462136628884</v>
      </c>
      <c r="U36" s="186">
        <f t="shared" si="20"/>
        <v>6.8499117749741005</v>
      </c>
      <c r="V36" s="187">
        <f t="shared" si="0"/>
        <v>8.7909747668176603</v>
      </c>
      <c r="W36" s="186">
        <f t="shared" si="1"/>
        <v>5.5683013046985375</v>
      </c>
      <c r="X36" s="186">
        <f t="shared" si="21"/>
        <v>7.4512785722629733</v>
      </c>
      <c r="Y36" s="175">
        <f t="shared" si="22"/>
        <v>9.226274413903699</v>
      </c>
      <c r="Z36" s="175">
        <f t="shared" si="23"/>
        <v>8.750017532788517</v>
      </c>
      <c r="AA36" s="175">
        <f t="shared" si="24"/>
        <v>5.9899377784646637</v>
      </c>
      <c r="AB36" s="175">
        <f t="shared" si="25"/>
        <v>7.329223586767589</v>
      </c>
      <c r="AC36" s="96">
        <f t="shared" si="26"/>
        <v>6.8764621084554447</v>
      </c>
    </row>
    <row r="37" spans="2:29" x14ac:dyDescent="0.2">
      <c r="B37" s="81" t="s">
        <v>79</v>
      </c>
      <c r="C37" s="91">
        <f t="shared" si="2"/>
        <v>9.8607829004693262</v>
      </c>
      <c r="D37" s="92">
        <f t="shared" si="3"/>
        <v>12.050355328266447</v>
      </c>
      <c r="E37" s="96">
        <f t="shared" si="4"/>
        <v>10.94423022484985</v>
      </c>
      <c r="F37" s="91">
        <f t="shared" si="5"/>
        <v>6.188032752429069</v>
      </c>
      <c r="G37" s="175">
        <f t="shared" si="6"/>
        <v>6.147615523604542</v>
      </c>
      <c r="H37" s="175">
        <f t="shared" si="7"/>
        <v>9.0365341578567122</v>
      </c>
      <c r="I37" s="175">
        <f t="shared" si="8"/>
        <v>10.977622076976088</v>
      </c>
      <c r="J37" s="175">
        <f t="shared" si="9"/>
        <v>9.9205375237421212</v>
      </c>
      <c r="K37" s="175">
        <f t="shared" si="10"/>
        <v>7.2789089805769436</v>
      </c>
      <c r="L37" s="175">
        <f t="shared" si="11"/>
        <v>8.7358929988852552</v>
      </c>
      <c r="M37" s="96">
        <f t="shared" si="12"/>
        <v>7.8126202146045474</v>
      </c>
      <c r="N37" s="91">
        <f t="shared" si="13"/>
        <v>5.6771713388614087</v>
      </c>
      <c r="O37" s="175">
        <f t="shared" si="14"/>
        <v>5.8048811476903044</v>
      </c>
      <c r="P37" s="175">
        <f t="shared" si="15"/>
        <v>8.8505662834866481</v>
      </c>
      <c r="Q37" s="186">
        <f t="shared" si="16"/>
        <v>10.766347559960362</v>
      </c>
      <c r="R37" s="186">
        <f t="shared" si="17"/>
        <v>9.7417401906380725</v>
      </c>
      <c r="S37" s="186">
        <f t="shared" si="18"/>
        <v>7.1095995743304359</v>
      </c>
      <c r="T37" s="186">
        <f t="shared" si="19"/>
        <v>8.5472865610818705</v>
      </c>
      <c r="U37" s="186">
        <f t="shared" si="20"/>
        <v>7.6504517525080793</v>
      </c>
      <c r="V37" s="187">
        <f t="shared" si="0"/>
        <v>5.9348490047326674</v>
      </c>
      <c r="W37" s="186">
        <f t="shared" si="1"/>
        <v>5.9340418928465199</v>
      </c>
      <c r="X37" s="186">
        <f t="shared" si="21"/>
        <v>8.9149635946596799</v>
      </c>
      <c r="Y37" s="175">
        <f t="shared" si="22"/>
        <v>10.875551124636811</v>
      </c>
      <c r="Z37" s="175">
        <f t="shared" si="23"/>
        <v>9.8087631403401545</v>
      </c>
      <c r="AA37" s="175">
        <f t="shared" si="24"/>
        <v>7.1611246011807186</v>
      </c>
      <c r="AB37" s="175">
        <f t="shared" si="25"/>
        <v>8.633778575693249</v>
      </c>
      <c r="AC37" s="96">
        <f t="shared" si="26"/>
        <v>7.7028782873368504</v>
      </c>
    </row>
    <row r="38" spans="2:29" x14ac:dyDescent="0.2">
      <c r="B38" s="81" t="s">
        <v>80</v>
      </c>
      <c r="C38" s="91">
        <f t="shared" si="2"/>
        <v>1.5258319683646586</v>
      </c>
      <c r="D38" s="92">
        <f t="shared" si="3"/>
        <v>1.6041320207050205</v>
      </c>
      <c r="E38" s="96">
        <f t="shared" si="4"/>
        <v>9.5462789816600964</v>
      </c>
      <c r="F38" s="91">
        <f t="shared" si="5"/>
        <v>0.34298544269747344</v>
      </c>
      <c r="G38" s="175">
        <f t="shared" si="6"/>
        <v>2.1015088824132606</v>
      </c>
      <c r="H38" s="175">
        <f t="shared" si="7"/>
        <v>1.3976419013671093</v>
      </c>
      <c r="I38" s="175">
        <f t="shared" si="8"/>
        <v>1.4611105991575177</v>
      </c>
      <c r="J38" s="175">
        <f t="shared" si="9"/>
        <v>8.6364769764662697</v>
      </c>
      <c r="K38" s="175">
        <f t="shared" si="10"/>
        <v>1.12437845183747</v>
      </c>
      <c r="L38" s="175">
        <f t="shared" si="11"/>
        <v>1.1616978465202332</v>
      </c>
      <c r="M38" s="96">
        <f t="shared" si="12"/>
        <v>6.7846844687827259</v>
      </c>
      <c r="N38" s="91">
        <f t="shared" si="13"/>
        <v>0.32913396293296321</v>
      </c>
      <c r="O38" s="175">
        <f t="shared" si="14"/>
        <v>2.0341213000096765</v>
      </c>
      <c r="P38" s="175">
        <f t="shared" si="15"/>
        <v>1.3859583980512109</v>
      </c>
      <c r="Q38" s="186">
        <f t="shared" si="16"/>
        <v>1.4444619293700043</v>
      </c>
      <c r="R38" s="186">
        <f t="shared" si="17"/>
        <v>8.5839691838886871</v>
      </c>
      <c r="S38" s="186">
        <f t="shared" si="18"/>
        <v>1.1133565256230671</v>
      </c>
      <c r="T38" s="186">
        <f t="shared" si="19"/>
        <v>1.146766970583406</v>
      </c>
      <c r="U38" s="186">
        <f t="shared" si="20"/>
        <v>6.7416465494594471</v>
      </c>
      <c r="V38" s="187">
        <f t="shared" si="0"/>
        <v>0.34062462517187087</v>
      </c>
      <c r="W38" s="186">
        <f t="shared" si="1"/>
        <v>2.0617647680979032</v>
      </c>
      <c r="X38" s="186">
        <f t="shared" si="21"/>
        <v>1.3951561894588995</v>
      </c>
      <c r="Y38" s="175">
        <f t="shared" si="22"/>
        <v>1.4583876291117732</v>
      </c>
      <c r="Z38" s="175">
        <f t="shared" si="23"/>
        <v>8.6321575682868303</v>
      </c>
      <c r="AA38" s="175">
        <f t="shared" si="24"/>
        <v>1.1207496398104944</v>
      </c>
      <c r="AB38" s="175">
        <f t="shared" si="25"/>
        <v>1.1578242202500673</v>
      </c>
      <c r="AC38" s="96">
        <f t="shared" si="26"/>
        <v>6.7795112374072399</v>
      </c>
    </row>
    <row r="39" spans="2:29" x14ac:dyDescent="0.2">
      <c r="B39" s="81" t="s">
        <v>81</v>
      </c>
      <c r="C39" s="91">
        <f t="shared" si="2"/>
        <v>0</v>
      </c>
      <c r="D39" s="92">
        <f t="shared" si="3"/>
        <v>0</v>
      </c>
      <c r="E39" s="96">
        <f t="shared" si="4"/>
        <v>0</v>
      </c>
      <c r="F39" s="91">
        <f t="shared" si="5"/>
        <v>0</v>
      </c>
      <c r="G39" s="175">
        <f t="shared" si="6"/>
        <v>6.5096287946667486</v>
      </c>
      <c r="H39" s="175">
        <f t="shared" si="7"/>
        <v>0</v>
      </c>
      <c r="I39" s="175">
        <f t="shared" si="8"/>
        <v>0</v>
      </c>
      <c r="J39" s="175">
        <f t="shared" si="9"/>
        <v>0</v>
      </c>
      <c r="K39" s="175">
        <f t="shared" si="10"/>
        <v>0</v>
      </c>
      <c r="L39" s="175">
        <f t="shared" si="11"/>
        <v>0</v>
      </c>
      <c r="M39" s="96">
        <f t="shared" si="12"/>
        <v>0</v>
      </c>
      <c r="N39" s="91">
        <f t="shared" si="13"/>
        <v>0</v>
      </c>
      <c r="O39" s="175">
        <f t="shared" si="14"/>
        <v>6.2978606360830431</v>
      </c>
      <c r="P39" s="175">
        <f t="shared" si="15"/>
        <v>0</v>
      </c>
      <c r="Q39" s="186">
        <f t="shared" si="16"/>
        <v>0</v>
      </c>
      <c r="R39" s="186">
        <f t="shared" si="17"/>
        <v>0</v>
      </c>
      <c r="S39" s="186">
        <f t="shared" si="18"/>
        <v>0</v>
      </c>
      <c r="T39" s="186">
        <f t="shared" si="19"/>
        <v>0</v>
      </c>
      <c r="U39" s="186">
        <f t="shared" si="20"/>
        <v>0</v>
      </c>
      <c r="V39" s="187">
        <f t="shared" si="0"/>
        <v>0</v>
      </c>
      <c r="W39" s="186">
        <f t="shared" si="1"/>
        <v>6.3783111994599881</v>
      </c>
      <c r="X39" s="186">
        <f t="shared" si="21"/>
        <v>0</v>
      </c>
      <c r="Y39" s="175">
        <f t="shared" si="22"/>
        <v>0</v>
      </c>
      <c r="Z39" s="175">
        <f t="shared" si="23"/>
        <v>0</v>
      </c>
      <c r="AA39" s="175">
        <f t="shared" si="24"/>
        <v>0</v>
      </c>
      <c r="AB39" s="175">
        <f t="shared" si="25"/>
        <v>0</v>
      </c>
      <c r="AC39" s="96">
        <f t="shared" si="26"/>
        <v>0</v>
      </c>
    </row>
    <row r="40" spans="2:29" x14ac:dyDescent="0.2">
      <c r="B40" s="81" t="s">
        <v>82</v>
      </c>
      <c r="C40" s="91">
        <f t="shared" si="2"/>
        <v>0</v>
      </c>
      <c r="D40" s="92">
        <f t="shared" si="3"/>
        <v>0</v>
      </c>
      <c r="E40" s="96">
        <f t="shared" si="4"/>
        <v>0</v>
      </c>
      <c r="F40" s="91">
        <f t="shared" si="5"/>
        <v>0</v>
      </c>
      <c r="G40" s="175">
        <f t="shared" si="6"/>
        <v>0</v>
      </c>
      <c r="H40" s="175">
        <f t="shared" si="7"/>
        <v>0</v>
      </c>
      <c r="I40" s="175">
        <f t="shared" si="8"/>
        <v>0</v>
      </c>
      <c r="J40" s="175">
        <f t="shared" si="9"/>
        <v>0</v>
      </c>
      <c r="K40" s="175">
        <f t="shared" si="10"/>
        <v>0</v>
      </c>
      <c r="L40" s="175">
        <f t="shared" si="11"/>
        <v>0</v>
      </c>
      <c r="M40" s="96">
        <f t="shared" si="12"/>
        <v>0</v>
      </c>
      <c r="N40" s="91">
        <f t="shared" si="13"/>
        <v>0</v>
      </c>
      <c r="O40" s="175">
        <f t="shared" si="14"/>
        <v>0</v>
      </c>
      <c r="P40" s="175">
        <f t="shared" si="15"/>
        <v>0</v>
      </c>
      <c r="Q40" s="186">
        <f t="shared" si="16"/>
        <v>0</v>
      </c>
      <c r="R40" s="186">
        <f t="shared" si="17"/>
        <v>0</v>
      </c>
      <c r="S40" s="186">
        <f t="shared" si="18"/>
        <v>0</v>
      </c>
      <c r="T40" s="186">
        <f t="shared" si="19"/>
        <v>0</v>
      </c>
      <c r="U40" s="186">
        <f t="shared" si="20"/>
        <v>0</v>
      </c>
      <c r="V40" s="187">
        <f t="shared" si="0"/>
        <v>0</v>
      </c>
      <c r="W40" s="186">
        <f t="shared" si="1"/>
        <v>0</v>
      </c>
      <c r="X40" s="186">
        <f t="shared" si="21"/>
        <v>0</v>
      </c>
      <c r="Y40" s="175">
        <f t="shared" si="22"/>
        <v>0</v>
      </c>
      <c r="Z40" s="175">
        <f t="shared" si="23"/>
        <v>0</v>
      </c>
      <c r="AA40" s="175">
        <f t="shared" si="24"/>
        <v>0</v>
      </c>
      <c r="AB40" s="175">
        <f t="shared" si="25"/>
        <v>0</v>
      </c>
      <c r="AC40" s="96">
        <f t="shared" si="26"/>
        <v>0</v>
      </c>
    </row>
    <row r="41" spans="2:29" x14ac:dyDescent="0.2">
      <c r="B41" s="81" t="s">
        <v>83</v>
      </c>
      <c r="C41" s="91">
        <f t="shared" si="2"/>
        <v>9.7626977005227271</v>
      </c>
      <c r="D41" s="92">
        <f t="shared" si="3"/>
        <v>12.556933859336612</v>
      </c>
      <c r="E41" s="96">
        <f t="shared" si="4"/>
        <v>9.2861123989823078</v>
      </c>
      <c r="F41" s="91">
        <f t="shared" si="5"/>
        <v>24.510049546832487</v>
      </c>
      <c r="G41" s="175">
        <f t="shared" si="6"/>
        <v>0</v>
      </c>
      <c r="H41" s="175">
        <f t="shared" si="7"/>
        <v>8.9388457737708276</v>
      </c>
      <c r="I41" s="175">
        <f t="shared" si="8"/>
        <v>11.429709381871621</v>
      </c>
      <c r="J41" s="175">
        <f t="shared" si="9"/>
        <v>8.4119845315623643</v>
      </c>
      <c r="K41" s="175">
        <f t="shared" si="10"/>
        <v>7.1889388546727524</v>
      </c>
      <c r="L41" s="175">
        <f t="shared" si="11"/>
        <v>9.0827826265536125</v>
      </c>
      <c r="M41" s="96">
        <f t="shared" si="12"/>
        <v>6.6152857995860819</v>
      </c>
      <c r="N41" s="91">
        <f t="shared" si="13"/>
        <v>23.468381009940849</v>
      </c>
      <c r="O41" s="175">
        <f t="shared" si="14"/>
        <v>0</v>
      </c>
      <c r="P41" s="175">
        <f t="shared" si="15"/>
        <v>8.8772050015986874</v>
      </c>
      <c r="Q41" s="186">
        <f t="shared" si="16"/>
        <v>11.342506037151571</v>
      </c>
      <c r="R41" s="186">
        <f t="shared" si="17"/>
        <v>8.3501322082325427</v>
      </c>
      <c r="S41" s="186">
        <f t="shared" si="18"/>
        <v>7.1306420369865497</v>
      </c>
      <c r="T41" s="186">
        <f t="shared" si="19"/>
        <v>9.00434205030942</v>
      </c>
      <c r="U41" s="186">
        <f t="shared" si="20"/>
        <v>6.557144949309512</v>
      </c>
      <c r="V41" s="187">
        <f t="shared" si="0"/>
        <v>24.048941066690457</v>
      </c>
      <c r="W41" s="186">
        <f t="shared" si="1"/>
        <v>0</v>
      </c>
      <c r="X41" s="186">
        <f t="shared" si="21"/>
        <v>8.9262267713227192</v>
      </c>
      <c r="Y41" s="175">
        <f t="shared" si="22"/>
        <v>11.414436335681884</v>
      </c>
      <c r="Z41" s="175">
        <f t="shared" si="23"/>
        <v>8.3974622460096473</v>
      </c>
      <c r="AA41" s="175">
        <f t="shared" si="24"/>
        <v>7.1700266650617879</v>
      </c>
      <c r="AB41" s="175">
        <f t="shared" si="25"/>
        <v>9.0614614767416857</v>
      </c>
      <c r="AC41" s="96">
        <f t="shared" si="26"/>
        <v>6.5943061950306081</v>
      </c>
    </row>
    <row r="42" spans="2:29" x14ac:dyDescent="0.2">
      <c r="B42" s="81" t="s">
        <v>84</v>
      </c>
      <c r="C42" s="91">
        <f t="shared" si="2"/>
        <v>0</v>
      </c>
      <c r="D42" s="92">
        <f t="shared" si="3"/>
        <v>0</v>
      </c>
      <c r="E42" s="96">
        <f t="shared" si="4"/>
        <v>0</v>
      </c>
      <c r="F42" s="91">
        <f t="shared" si="5"/>
        <v>0</v>
      </c>
      <c r="G42" s="175">
        <f t="shared" si="6"/>
        <v>0</v>
      </c>
      <c r="H42" s="175">
        <f t="shared" si="7"/>
        <v>0</v>
      </c>
      <c r="I42" s="175">
        <f t="shared" si="8"/>
        <v>0</v>
      </c>
      <c r="J42" s="175">
        <f t="shared" si="9"/>
        <v>0</v>
      </c>
      <c r="K42" s="175">
        <f t="shared" si="10"/>
        <v>0</v>
      </c>
      <c r="L42" s="175">
        <f t="shared" si="11"/>
        <v>0</v>
      </c>
      <c r="M42" s="96">
        <f t="shared" si="12"/>
        <v>0</v>
      </c>
      <c r="N42" s="91">
        <f t="shared" si="13"/>
        <v>0</v>
      </c>
      <c r="O42" s="175">
        <f t="shared" si="14"/>
        <v>0</v>
      </c>
      <c r="P42" s="175">
        <f t="shared" si="15"/>
        <v>0</v>
      </c>
      <c r="Q42" s="186">
        <f t="shared" si="16"/>
        <v>0</v>
      </c>
      <c r="R42" s="186">
        <f t="shared" si="17"/>
        <v>0</v>
      </c>
      <c r="S42" s="186">
        <f t="shared" si="18"/>
        <v>0</v>
      </c>
      <c r="T42" s="186">
        <f t="shared" si="19"/>
        <v>0</v>
      </c>
      <c r="U42" s="186">
        <f t="shared" si="20"/>
        <v>0</v>
      </c>
      <c r="V42" s="187">
        <f t="shared" si="0"/>
        <v>0</v>
      </c>
      <c r="W42" s="186">
        <f t="shared" si="1"/>
        <v>0</v>
      </c>
      <c r="X42" s="186">
        <f t="shared" si="21"/>
        <v>0</v>
      </c>
      <c r="Y42" s="175">
        <f t="shared" si="22"/>
        <v>0</v>
      </c>
      <c r="Z42" s="175">
        <f t="shared" si="23"/>
        <v>0</v>
      </c>
      <c r="AA42" s="175">
        <f t="shared" si="24"/>
        <v>0</v>
      </c>
      <c r="AB42" s="175">
        <f t="shared" si="25"/>
        <v>0</v>
      </c>
      <c r="AC42" s="96">
        <f t="shared" si="26"/>
        <v>0</v>
      </c>
    </row>
    <row r="43" spans="2:29" x14ac:dyDescent="0.2">
      <c r="B43" s="81" t="s">
        <v>85</v>
      </c>
      <c r="C43" s="91">
        <f t="shared" si="2"/>
        <v>2.2645357838451683</v>
      </c>
      <c r="D43" s="92">
        <f t="shared" si="3"/>
        <v>2.0137926980934138</v>
      </c>
      <c r="E43" s="96">
        <f t="shared" si="4"/>
        <v>1.4579412349049838</v>
      </c>
      <c r="F43" s="91">
        <f t="shared" si="5"/>
        <v>19.130453815898672</v>
      </c>
      <c r="G43" s="175">
        <f t="shared" si="6"/>
        <v>5.1541341227035433</v>
      </c>
      <c r="H43" s="175">
        <f t="shared" si="7"/>
        <v>2.0719296173800283</v>
      </c>
      <c r="I43" s="175">
        <f t="shared" si="8"/>
        <v>1.8323467621623983</v>
      </c>
      <c r="J43" s="175">
        <f t="shared" si="9"/>
        <v>1.3200368858421427</v>
      </c>
      <c r="K43" s="175">
        <f t="shared" si="10"/>
        <v>1.6670831253152409</v>
      </c>
      <c r="L43" s="175">
        <f t="shared" si="11"/>
        <v>1.4574852038812303</v>
      </c>
      <c r="M43" s="96">
        <f t="shared" si="12"/>
        <v>1.0395753105873622</v>
      </c>
      <c r="N43" s="91">
        <f t="shared" si="13"/>
        <v>18.020208170048747</v>
      </c>
      <c r="O43" s="175">
        <f t="shared" si="14"/>
        <v>5.0200605838164316</v>
      </c>
      <c r="P43" s="175">
        <f t="shared" si="15"/>
        <v>2.0562952689034879</v>
      </c>
      <c r="Q43" s="186">
        <f t="shared" si="16"/>
        <v>1.8166208833059936</v>
      </c>
      <c r="R43" s="186">
        <f t="shared" si="17"/>
        <v>1.3072556140512976</v>
      </c>
      <c r="S43" s="186">
        <f t="shared" si="18"/>
        <v>1.651943687138085</v>
      </c>
      <c r="T43" s="186">
        <f t="shared" si="19"/>
        <v>1.4423010505563452</v>
      </c>
      <c r="U43" s="186">
        <f t="shared" si="20"/>
        <v>1.0267211882693632</v>
      </c>
      <c r="V43" s="187">
        <f t="shared" si="0"/>
        <v>18.71109224730445</v>
      </c>
      <c r="W43" s="186">
        <f t="shared" si="1"/>
        <v>5.0980354019480867</v>
      </c>
      <c r="X43" s="186">
        <f t="shared" si="21"/>
        <v>2.0700225589201904</v>
      </c>
      <c r="Y43" s="175">
        <f t="shared" si="22"/>
        <v>1.8301994909905934</v>
      </c>
      <c r="Z43" s="175">
        <f t="shared" si="23"/>
        <v>1.3181486910035818</v>
      </c>
      <c r="AA43" s="175">
        <f t="shared" si="24"/>
        <v>1.6629727047069127</v>
      </c>
      <c r="AB43" s="175">
        <f t="shared" si="25"/>
        <v>1.4530803591192576</v>
      </c>
      <c r="AC43" s="96">
        <f t="shared" si="26"/>
        <v>1.0352743014672139</v>
      </c>
    </row>
    <row r="44" spans="2:29" x14ac:dyDescent="0.2">
      <c r="B44" s="81" t="s">
        <v>86</v>
      </c>
      <c r="C44" s="91">
        <f t="shared" si="2"/>
        <v>14.581614663523567</v>
      </c>
      <c r="D44" s="92">
        <f t="shared" si="3"/>
        <v>17.113792515648985</v>
      </c>
      <c r="E44" s="96">
        <f t="shared" si="4"/>
        <v>23.94470296901823</v>
      </c>
      <c r="F44" s="91">
        <f t="shared" si="5"/>
        <v>7.9766370174602006</v>
      </c>
      <c r="G44" s="175">
        <f t="shared" si="6"/>
        <v>11.778392323121016</v>
      </c>
      <c r="H44" s="175">
        <f t="shared" si="7"/>
        <v>13.335899041279228</v>
      </c>
      <c r="I44" s="175">
        <f t="shared" si="8"/>
        <v>15.563076153399253</v>
      </c>
      <c r="J44" s="175">
        <f t="shared" si="9"/>
        <v>21.659032644196728</v>
      </c>
      <c r="K44" s="175">
        <f t="shared" si="10"/>
        <v>10.713706831289411</v>
      </c>
      <c r="L44" s="175">
        <f t="shared" si="11"/>
        <v>12.356453577886343</v>
      </c>
      <c r="M44" s="96">
        <f t="shared" si="12"/>
        <v>17.011017993202497</v>
      </c>
      <c r="N44" s="91">
        <f t="shared" si="13"/>
        <v>7.8285212643581108</v>
      </c>
      <c r="O44" s="175">
        <f t="shared" si="14"/>
        <v>11.580778704837586</v>
      </c>
      <c r="P44" s="175">
        <f t="shared" si="15"/>
        <v>13.240680217139019</v>
      </c>
      <c r="Q44" s="186">
        <f t="shared" si="16"/>
        <v>15.409707265147738</v>
      </c>
      <c r="R44" s="186">
        <f t="shared" si="17"/>
        <v>21.507536771839707</v>
      </c>
      <c r="S44" s="186">
        <f t="shared" si="18"/>
        <v>10.635876048001094</v>
      </c>
      <c r="T44" s="186">
        <f t="shared" si="19"/>
        <v>12.233308277844005</v>
      </c>
      <c r="U44" s="186">
        <f t="shared" si="20"/>
        <v>16.890561251062781</v>
      </c>
      <c r="V44" s="187">
        <f t="shared" si="0"/>
        <v>7.9512919002614133</v>
      </c>
      <c r="W44" s="186">
        <f t="shared" si="1"/>
        <v>11.751963283633145</v>
      </c>
      <c r="X44" s="186">
        <f t="shared" si="21"/>
        <v>13.330786569510932</v>
      </c>
      <c r="Y44" s="175">
        <f t="shared" si="22"/>
        <v>15.554955035627893</v>
      </c>
      <c r="Z44" s="175">
        <f t="shared" si="23"/>
        <v>21.650305980443076</v>
      </c>
      <c r="AA44" s="175">
        <f t="shared" si="24"/>
        <v>10.708246035742768</v>
      </c>
      <c r="AB44" s="175">
        <f t="shared" si="25"/>
        <v>12.348589488897963</v>
      </c>
      <c r="AC44" s="96">
        <f t="shared" si="26"/>
        <v>17.002688657623107</v>
      </c>
    </row>
    <row r="45" spans="2:29" x14ac:dyDescent="0.2">
      <c r="B45" s="81" t="s">
        <v>87</v>
      </c>
      <c r="C45" s="91">
        <f t="shared" si="2"/>
        <v>9.5753226505407678</v>
      </c>
      <c r="D45" s="92">
        <f t="shared" si="3"/>
        <v>8.4317021458769883</v>
      </c>
      <c r="E45" s="96">
        <f t="shared" si="4"/>
        <v>3.0416813744085478</v>
      </c>
      <c r="F45" s="91">
        <f t="shared" si="5"/>
        <v>11.608111051309303</v>
      </c>
      <c r="G45" s="175">
        <f t="shared" si="6"/>
        <v>6.6770840791698305</v>
      </c>
      <c r="H45" s="175">
        <f t="shared" si="7"/>
        <v>8.7574808330952401</v>
      </c>
      <c r="I45" s="175">
        <f t="shared" si="8"/>
        <v>7.6683948279961918</v>
      </c>
      <c r="J45" s="175">
        <f t="shared" si="9"/>
        <v>2.7532864203086072</v>
      </c>
      <c r="K45" s="175">
        <f t="shared" si="10"/>
        <v>7.0358057331482176</v>
      </c>
      <c r="L45" s="175">
        <f t="shared" si="11"/>
        <v>6.0887435083005466</v>
      </c>
      <c r="M45" s="96">
        <f t="shared" si="12"/>
        <v>2.1629223242692803</v>
      </c>
      <c r="N45" s="91">
        <f t="shared" si="13"/>
        <v>10.94340285734399</v>
      </c>
      <c r="O45" s="175">
        <f t="shared" si="14"/>
        <v>6.5637311015723814</v>
      </c>
      <c r="P45" s="175">
        <f t="shared" si="15"/>
        <v>8.7010381756555155</v>
      </c>
      <c r="Q45" s="186">
        <f t="shared" si="16"/>
        <v>7.6179639252548741</v>
      </c>
      <c r="R45" s="186">
        <f t="shared" si="17"/>
        <v>2.7364075602516245</v>
      </c>
      <c r="S45" s="186">
        <f t="shared" si="18"/>
        <v>6.9892704548549229</v>
      </c>
      <c r="T45" s="186">
        <f t="shared" si="19"/>
        <v>6.0474502823048422</v>
      </c>
      <c r="U45" s="186">
        <f t="shared" si="20"/>
        <v>2.1483696985410852</v>
      </c>
      <c r="V45" s="187">
        <f t="shared" si="0"/>
        <v>11.397889124746738</v>
      </c>
      <c r="W45" s="186">
        <f t="shared" si="1"/>
        <v>6.6520763688404632</v>
      </c>
      <c r="X45" s="186">
        <f t="shared" si="21"/>
        <v>8.754383036932488</v>
      </c>
      <c r="Y45" s="175">
        <f t="shared" si="22"/>
        <v>7.6644991527727813</v>
      </c>
      <c r="Z45" s="175">
        <f t="shared" si="23"/>
        <v>2.7511782924936248</v>
      </c>
      <c r="AA45" s="175">
        <f t="shared" si="24"/>
        <v>7.0321236605231157</v>
      </c>
      <c r="AB45" s="175">
        <f t="shared" si="25"/>
        <v>6.0844003228278014</v>
      </c>
      <c r="AC45" s="96">
        <f t="shared" si="26"/>
        <v>2.1599649688405718</v>
      </c>
    </row>
    <row r="46" spans="2:29" x14ac:dyDescent="0.2">
      <c r="B46" s="81" t="s">
        <v>88</v>
      </c>
      <c r="C46" s="91">
        <f t="shared" si="2"/>
        <v>43.113711289319859</v>
      </c>
      <c r="D46" s="92">
        <f t="shared" si="3"/>
        <v>30.096582335529309</v>
      </c>
      <c r="E46" s="96">
        <f t="shared" si="4"/>
        <v>27.494104862115133</v>
      </c>
      <c r="F46" s="91">
        <f t="shared" si="5"/>
        <v>8.0060480824230194</v>
      </c>
      <c r="G46" s="175">
        <f t="shared" si="6"/>
        <v>24.046291594755072</v>
      </c>
      <c r="H46" s="175">
        <f t="shared" si="7"/>
        <v>39.424907646177168</v>
      </c>
      <c r="I46" s="175">
        <f t="shared" si="8"/>
        <v>27.367312003531406</v>
      </c>
      <c r="J46" s="175">
        <f t="shared" si="9"/>
        <v>24.869367045263779</v>
      </c>
      <c r="K46" s="175">
        <f t="shared" si="10"/>
        <v>31.671673283594394</v>
      </c>
      <c r="L46" s="175">
        <f t="shared" si="11"/>
        <v>21.727632668332209</v>
      </c>
      <c r="M46" s="96">
        <f t="shared" si="12"/>
        <v>19.531684325558462</v>
      </c>
      <c r="N46" s="91">
        <f t="shared" si="13"/>
        <v>7.8965129464121739</v>
      </c>
      <c r="O46" s="175">
        <f t="shared" si="14"/>
        <v>23.716222781267689</v>
      </c>
      <c r="P46" s="175">
        <f t="shared" si="15"/>
        <v>39.183868528674424</v>
      </c>
      <c r="Q46" s="186">
        <f t="shared" si="16"/>
        <v>27.19518062897669</v>
      </c>
      <c r="R46" s="186">
        <f t="shared" si="17"/>
        <v>24.729812548126063</v>
      </c>
      <c r="S46" s="186">
        <f t="shared" si="18"/>
        <v>31.47662829598157</v>
      </c>
      <c r="T46" s="186">
        <f t="shared" si="19"/>
        <v>21.589504951511277</v>
      </c>
      <c r="U46" s="186">
        <f t="shared" si="20"/>
        <v>19.420577338351791</v>
      </c>
      <c r="V46" s="187">
        <f t="shared" si="0"/>
        <v>8.001384921403881</v>
      </c>
      <c r="W46" s="186">
        <f t="shared" si="1"/>
        <v>24.031510421160252</v>
      </c>
      <c r="X46" s="186">
        <f t="shared" si="21"/>
        <v>39.415529929419421</v>
      </c>
      <c r="Y46" s="175">
        <f t="shared" si="22"/>
        <v>27.356762635303873</v>
      </c>
      <c r="Z46" s="175">
        <f t="shared" si="23"/>
        <v>24.861757028824155</v>
      </c>
      <c r="AA46" s="175">
        <f t="shared" si="24"/>
        <v>31.662729576866059</v>
      </c>
      <c r="AB46" s="175">
        <f t="shared" si="25"/>
        <v>21.717779830115123</v>
      </c>
      <c r="AC46" s="96">
        <f t="shared" si="26"/>
        <v>19.524168921375743</v>
      </c>
    </row>
    <row r="47" spans="2:29" x14ac:dyDescent="0.2">
      <c r="B47" s="81" t="s">
        <v>89</v>
      </c>
      <c r="C47" s="91">
        <f t="shared" si="2"/>
        <v>13.046352650450247</v>
      </c>
      <c r="D47" s="92">
        <f t="shared" si="3"/>
        <v>9.2907803976790504</v>
      </c>
      <c r="E47" s="96">
        <f t="shared" si="4"/>
        <v>7.5750150588723519</v>
      </c>
      <c r="F47" s="91">
        <f t="shared" si="5"/>
        <v>2.626650545273038</v>
      </c>
      <c r="G47" s="175">
        <f t="shared" si="6"/>
        <v>7.4359824746160346</v>
      </c>
      <c r="H47" s="175">
        <f t="shared" si="7"/>
        <v>11.930522979248721</v>
      </c>
      <c r="I47" s="175">
        <f t="shared" si="8"/>
        <v>8.4486768894590369</v>
      </c>
      <c r="J47" s="175">
        <f t="shared" si="9"/>
        <v>6.8524213457092902</v>
      </c>
      <c r="K47" s="175">
        <f t="shared" si="10"/>
        <v>9.5846456714535542</v>
      </c>
      <c r="L47" s="175">
        <f t="shared" si="11"/>
        <v>6.7080060896990688</v>
      </c>
      <c r="M47" s="96">
        <f t="shared" si="12"/>
        <v>5.3820769836502702</v>
      </c>
      <c r="N47" s="91">
        <f t="shared" si="13"/>
        <v>2.5903826848591214</v>
      </c>
      <c r="O47" s="175">
        <f t="shared" si="14"/>
        <v>7.3323613083912251</v>
      </c>
      <c r="P47" s="175">
        <f t="shared" si="15"/>
        <v>11.856718088968607</v>
      </c>
      <c r="Q47" s="186">
        <f t="shared" si="16"/>
        <v>8.3949138631419249</v>
      </c>
      <c r="R47" s="186">
        <f t="shared" si="17"/>
        <v>6.8134955151389054</v>
      </c>
      <c r="S47" s="186">
        <f t="shared" si="18"/>
        <v>9.5245776748398772</v>
      </c>
      <c r="T47" s="186">
        <f t="shared" si="19"/>
        <v>6.6644917063844984</v>
      </c>
      <c r="U47" s="186">
        <f t="shared" si="20"/>
        <v>5.3506669379881098</v>
      </c>
      <c r="V47" s="187">
        <f t="shared" si="0"/>
        <v>2.6247409275682609</v>
      </c>
      <c r="W47" s="186">
        <f t="shared" si="1"/>
        <v>7.4301677921722789</v>
      </c>
      <c r="X47" s="186">
        <f t="shared" si="21"/>
        <v>11.9272356792465</v>
      </c>
      <c r="Y47" s="175">
        <f t="shared" si="22"/>
        <v>8.4449829378465946</v>
      </c>
      <c r="Z47" s="175">
        <f t="shared" si="23"/>
        <v>6.8497792147570875</v>
      </c>
      <c r="AA47" s="175">
        <f t="shared" si="24"/>
        <v>9.5812279403806233</v>
      </c>
      <c r="AB47" s="175">
        <f t="shared" si="25"/>
        <v>6.7042594183244155</v>
      </c>
      <c r="AC47" s="96">
        <f t="shared" si="26"/>
        <v>5.379154372207946</v>
      </c>
    </row>
    <row r="48" spans="2:29" x14ac:dyDescent="0.2">
      <c r="B48" s="81" t="s">
        <v>90</v>
      </c>
      <c r="C48" s="91">
        <f t="shared" si="2"/>
        <v>13.164456001065911</v>
      </c>
      <c r="D48" s="92">
        <f t="shared" si="3"/>
        <v>9.8422054339910225</v>
      </c>
      <c r="E48" s="96">
        <f t="shared" si="4"/>
        <v>7.6900848566822386</v>
      </c>
      <c r="F48" s="91">
        <f t="shared" si="5"/>
        <v>11.035993454712081</v>
      </c>
      <c r="G48" s="175">
        <f t="shared" si="6"/>
        <v>7.6874097276270383</v>
      </c>
      <c r="H48" s="175">
        <f t="shared" si="7"/>
        <v>12.038862643556623</v>
      </c>
      <c r="I48" s="175">
        <f t="shared" si="8"/>
        <v>8.9504045317103671</v>
      </c>
      <c r="J48" s="175">
        <f t="shared" si="9"/>
        <v>6.9568809134636282</v>
      </c>
      <c r="K48" s="175">
        <f t="shared" si="10"/>
        <v>9.6712495163243641</v>
      </c>
      <c r="L48" s="175">
        <f t="shared" si="11"/>
        <v>7.1058961707971919</v>
      </c>
      <c r="M48" s="96">
        <f t="shared" si="12"/>
        <v>5.4636481244982091</v>
      </c>
      <c r="N48" s="91">
        <f t="shared" si="13"/>
        <v>10.381288554162168</v>
      </c>
      <c r="O48" s="175">
        <f t="shared" si="14"/>
        <v>7.5633659934079196</v>
      </c>
      <c r="P48" s="175">
        <f t="shared" si="15"/>
        <v>11.964538261086249</v>
      </c>
      <c r="Q48" s="186">
        <f t="shared" si="16"/>
        <v>8.8925283749051101</v>
      </c>
      <c r="R48" s="186">
        <f t="shared" si="17"/>
        <v>6.9172470622436952</v>
      </c>
      <c r="S48" s="186">
        <f t="shared" si="18"/>
        <v>9.6108705562751719</v>
      </c>
      <c r="T48" s="186">
        <f t="shared" si="19"/>
        <v>7.0592531319069174</v>
      </c>
      <c r="U48" s="186">
        <f t="shared" si="20"/>
        <v>5.4317992507615767</v>
      </c>
      <c r="V48" s="187">
        <f t="shared" si="0"/>
        <v>10.828261423381914</v>
      </c>
      <c r="W48" s="186">
        <f t="shared" si="1"/>
        <v>7.6643581808682653</v>
      </c>
      <c r="X48" s="186">
        <f t="shared" si="21"/>
        <v>12.035623423814961</v>
      </c>
      <c r="Y48" s="175">
        <f t="shared" si="22"/>
        <v>8.9465797484963385</v>
      </c>
      <c r="Z48" s="175">
        <f t="shared" si="23"/>
        <v>6.9543182435200652</v>
      </c>
      <c r="AA48" s="175">
        <f t="shared" si="24"/>
        <v>9.6679758755381489</v>
      </c>
      <c r="AB48" s="175">
        <f t="shared" si="25"/>
        <v>7.1021555072507194</v>
      </c>
      <c r="AC48" s="96">
        <f t="shared" si="26"/>
        <v>5.4609028555835417</v>
      </c>
    </row>
    <row r="49" spans="1:29" x14ac:dyDescent="0.2">
      <c r="B49" s="81" t="s">
        <v>91</v>
      </c>
      <c r="C49" s="91">
        <f t="shared" si="2"/>
        <v>13.249735976720906</v>
      </c>
      <c r="D49" s="92">
        <f t="shared" si="3"/>
        <v>9.6938673810743712</v>
      </c>
      <c r="E49" s="96">
        <f t="shared" si="4"/>
        <v>7.6339882867836133</v>
      </c>
      <c r="F49" s="91">
        <f t="shared" si="5"/>
        <v>2.9854592212507822</v>
      </c>
      <c r="G49" s="175">
        <f t="shared" si="6"/>
        <v>7.8447470805349706</v>
      </c>
      <c r="H49" s="175">
        <f t="shared" si="7"/>
        <v>12.116227163439781</v>
      </c>
      <c r="I49" s="175">
        <f t="shared" si="8"/>
        <v>8.8148870877875574</v>
      </c>
      <c r="J49" s="175">
        <f t="shared" si="9"/>
        <v>6.9054635607434021</v>
      </c>
      <c r="K49" s="175">
        <f t="shared" si="10"/>
        <v>9.7335947429876484</v>
      </c>
      <c r="L49" s="175">
        <f t="shared" si="11"/>
        <v>6.9985064001599149</v>
      </c>
      <c r="M49" s="96">
        <f t="shared" si="12"/>
        <v>5.4234779836908764</v>
      </c>
      <c r="N49" s="91">
        <f t="shared" si="13"/>
        <v>2.9423638596170956</v>
      </c>
      <c r="O49" s="175">
        <f t="shared" si="14"/>
        <v>7.7346033918681512</v>
      </c>
      <c r="P49" s="175">
        <f t="shared" si="15"/>
        <v>12.040832056104374</v>
      </c>
      <c r="Q49" s="186">
        <f t="shared" si="16"/>
        <v>8.7592669297864738</v>
      </c>
      <c r="R49" s="186">
        <f t="shared" si="17"/>
        <v>6.8663052176173895</v>
      </c>
      <c r="S49" s="186">
        <f t="shared" si="18"/>
        <v>9.6724573097747797</v>
      </c>
      <c r="T49" s="186">
        <f t="shared" si="19"/>
        <v>6.9537510841244528</v>
      </c>
      <c r="U49" s="186">
        <f t="shared" si="20"/>
        <v>5.3921013647075595</v>
      </c>
      <c r="V49" s="187">
        <f t="shared" si="0"/>
        <v>2.9828575273308515</v>
      </c>
      <c r="W49" s="186">
        <f t="shared" si="1"/>
        <v>7.8392803864702447</v>
      </c>
      <c r="X49" s="186">
        <f t="shared" si="21"/>
        <v>12.113270415228905</v>
      </c>
      <c r="Y49" s="175">
        <f t="shared" si="22"/>
        <v>8.8114289118467664</v>
      </c>
      <c r="Z49" s="175">
        <f t="shared" si="23"/>
        <v>6.9031835120126281</v>
      </c>
      <c r="AA49" s="175">
        <f t="shared" si="24"/>
        <v>9.7306457957061543</v>
      </c>
      <c r="AB49" s="175">
        <f t="shared" si="25"/>
        <v>6.995159881762274</v>
      </c>
      <c r="AC49" s="96">
        <f t="shared" si="26"/>
        <v>5.4210612183441533</v>
      </c>
    </row>
    <row r="50" spans="1:29" ht="17" thickBot="1" x14ac:dyDescent="0.25">
      <c r="B50" s="84" t="s">
        <v>92</v>
      </c>
      <c r="C50" s="97">
        <f t="shared" si="2"/>
        <v>13.228489311623559</v>
      </c>
      <c r="D50" s="98">
        <f t="shared" si="3"/>
        <v>9.7014312686618567</v>
      </c>
      <c r="E50" s="99">
        <f t="shared" si="4"/>
        <v>7.6366980341854767</v>
      </c>
      <c r="F50" s="97">
        <f t="shared" si="5"/>
        <v>2.9660559124964192</v>
      </c>
      <c r="G50" s="98">
        <f t="shared" si="6"/>
        <v>7.755236391146858</v>
      </c>
      <c r="H50" s="98">
        <f t="shared" si="7"/>
        <v>12.096775693027279</v>
      </c>
      <c r="I50" s="98">
        <f t="shared" si="8"/>
        <v>8.8217383225706385</v>
      </c>
      <c r="J50" s="98">
        <f t="shared" si="9"/>
        <v>6.9078876456560652</v>
      </c>
      <c r="K50" s="98">
        <f t="shared" si="10"/>
        <v>9.7179890859770417</v>
      </c>
      <c r="L50" s="98">
        <f t="shared" si="11"/>
        <v>7.0039675159765782</v>
      </c>
      <c r="M50" s="99">
        <f t="shared" si="12"/>
        <v>5.4254035579883881</v>
      </c>
      <c r="N50" s="97">
        <f t="shared" si="13"/>
        <v>2.9258807051177782</v>
      </c>
      <c r="O50" s="98">
        <f t="shared" si="14"/>
        <v>7.6496231891727735</v>
      </c>
      <c r="P50" s="98">
        <f t="shared" si="15"/>
        <v>12.022818298170705</v>
      </c>
      <c r="Q50" s="188">
        <f t="shared" si="16"/>
        <v>8.7664353863980526</v>
      </c>
      <c r="R50" s="188">
        <f t="shared" si="17"/>
        <v>6.869172313377697</v>
      </c>
      <c r="S50" s="188">
        <f t="shared" si="18"/>
        <v>9.6579932099466639</v>
      </c>
      <c r="T50" s="188">
        <f t="shared" si="19"/>
        <v>6.9594593114002512</v>
      </c>
      <c r="U50" s="188">
        <f t="shared" si="20"/>
        <v>5.3943794834356318</v>
      </c>
      <c r="V50" s="189">
        <f t="shared" si="0"/>
        <v>2.9634141678695927</v>
      </c>
      <c r="W50" s="188">
        <f t="shared" si="1"/>
        <v>7.7497804304899276</v>
      </c>
      <c r="X50" s="188">
        <f t="shared" si="21"/>
        <v>12.093783448061538</v>
      </c>
      <c r="Y50" s="98">
        <f t="shared" si="22"/>
        <v>8.8182701898869542</v>
      </c>
      <c r="Z50" s="98">
        <f t="shared" si="23"/>
        <v>6.9056543510279997</v>
      </c>
      <c r="AA50" s="98">
        <f t="shared" si="24"/>
        <v>9.7150036257642522</v>
      </c>
      <c r="AB50" s="98">
        <f t="shared" si="25"/>
        <v>7.0006053456055177</v>
      </c>
      <c r="AC50" s="99">
        <f t="shared" si="26"/>
        <v>5.423015444080673</v>
      </c>
    </row>
    <row r="51" spans="1:29" ht="17" thickBot="1" x14ac:dyDescent="0.25"/>
    <row r="52" spans="1:29" x14ac:dyDescent="0.2">
      <c r="B52" s="100" t="s">
        <v>33</v>
      </c>
      <c r="C52" s="89">
        <f t="shared" ref="C52:E52" si="27">C45+C46</f>
        <v>52.689033939860629</v>
      </c>
      <c r="D52" s="90">
        <f t="shared" si="27"/>
        <v>38.528284481406295</v>
      </c>
      <c r="E52" s="90">
        <f t="shared" si="27"/>
        <v>30.535786236523681</v>
      </c>
      <c r="F52" s="90">
        <f>F45+F46</f>
        <v>19.614159133732322</v>
      </c>
      <c r="G52" s="90">
        <f t="shared" ref="G52:M52" si="28">G45+G46</f>
        <v>30.723375673924902</v>
      </c>
      <c r="H52" s="90">
        <f t="shared" si="28"/>
        <v>48.182388479272404</v>
      </c>
      <c r="I52" s="90">
        <f t="shared" si="28"/>
        <v>35.035706831527598</v>
      </c>
      <c r="J52" s="90">
        <f t="shared" si="28"/>
        <v>27.622653465572387</v>
      </c>
      <c r="K52" s="90">
        <f t="shared" si="28"/>
        <v>38.70747901674261</v>
      </c>
      <c r="L52" s="90">
        <f t="shared" si="28"/>
        <v>27.816376176632755</v>
      </c>
      <c r="M52" s="174">
        <f t="shared" si="28"/>
        <v>21.694606649827744</v>
      </c>
      <c r="N52" s="89">
        <f t="shared" ref="N52:AC52" si="29">N45+N46</f>
        <v>18.839915803756163</v>
      </c>
      <c r="O52" s="90">
        <f t="shared" si="29"/>
        <v>30.279953882840069</v>
      </c>
      <c r="P52" s="90">
        <f t="shared" si="29"/>
        <v>47.884906704329936</v>
      </c>
      <c r="Q52" s="90">
        <f t="shared" si="29"/>
        <v>34.813144554231563</v>
      </c>
      <c r="R52" s="90">
        <f t="shared" si="29"/>
        <v>27.466220108377687</v>
      </c>
      <c r="S52" s="90">
        <f t="shared" si="29"/>
        <v>38.465898750836494</v>
      </c>
      <c r="T52" s="90">
        <f t="shared" si="29"/>
        <v>27.636955233816117</v>
      </c>
      <c r="U52" s="90">
        <f t="shared" si="29"/>
        <v>21.568947036892876</v>
      </c>
      <c r="V52" s="89">
        <f t="shared" si="29"/>
        <v>19.399274046150619</v>
      </c>
      <c r="W52" s="90">
        <f t="shared" si="29"/>
        <v>30.683586790000717</v>
      </c>
      <c r="X52" s="90">
        <f t="shared" si="29"/>
        <v>48.169912966351909</v>
      </c>
      <c r="Y52" s="90">
        <f t="shared" si="29"/>
        <v>35.021261788076657</v>
      </c>
      <c r="Z52" s="90">
        <f t="shared" si="29"/>
        <v>27.612935321317778</v>
      </c>
      <c r="AA52" s="90">
        <f t="shared" si="29"/>
        <v>38.694853237389175</v>
      </c>
      <c r="AB52" s="90">
        <f t="shared" si="29"/>
        <v>27.802180152942924</v>
      </c>
      <c r="AC52" s="174">
        <f t="shared" si="29"/>
        <v>21.684133890216316</v>
      </c>
    </row>
    <row r="53" spans="1:29" s="36" customFormat="1" ht="17" thickBot="1" x14ac:dyDescent="0.25">
      <c r="B53" s="127" t="s">
        <v>34</v>
      </c>
      <c r="C53" s="177">
        <f t="shared" ref="C53:E53" si="30">C46/C45</f>
        <v>4.5025857470071786</v>
      </c>
      <c r="D53" s="128">
        <f t="shared" si="30"/>
        <v>3.5694551129567849</v>
      </c>
      <c r="E53" s="128">
        <f t="shared" si="30"/>
        <v>9.0391140549563112</v>
      </c>
      <c r="F53" s="128">
        <f>F46/F45</f>
        <v>0.68969430487314309</v>
      </c>
      <c r="G53" s="128">
        <f t="shared" ref="G53:M53" si="31">G46/G45</f>
        <v>3.6013162796273752</v>
      </c>
      <c r="H53" s="128">
        <f t="shared" si="31"/>
        <v>4.5018548595832719</v>
      </c>
      <c r="I53" s="128">
        <f t="shared" si="31"/>
        <v>3.5688449300520286</v>
      </c>
      <c r="J53" s="128">
        <f t="shared" si="31"/>
        <v>9.0326116679412713</v>
      </c>
      <c r="K53" s="128">
        <f t="shared" si="31"/>
        <v>4.5014991153575661</v>
      </c>
      <c r="L53" s="128">
        <f t="shared" si="31"/>
        <v>3.568492027741319</v>
      </c>
      <c r="M53" s="178">
        <f t="shared" si="31"/>
        <v>9.030229197970403</v>
      </c>
      <c r="N53" s="177">
        <f t="shared" ref="N53:AC53" si="32">N46/N45</f>
        <v>0.72157746994692018</v>
      </c>
      <c r="O53" s="128">
        <f t="shared" si="32"/>
        <v>3.6132227865925715</v>
      </c>
      <c r="P53" s="128">
        <f t="shared" si="32"/>
        <v>4.503355546503208</v>
      </c>
      <c r="Q53" s="128">
        <f t="shared" si="32"/>
        <v>3.5698752180776205</v>
      </c>
      <c r="R53" s="128">
        <f t="shared" si="32"/>
        <v>9.0373279577739698</v>
      </c>
      <c r="S53" s="128">
        <f t="shared" si="32"/>
        <v>4.5035642130742151</v>
      </c>
      <c r="T53" s="128">
        <f t="shared" si="32"/>
        <v>3.5700177667740904</v>
      </c>
      <c r="U53" s="128">
        <f t="shared" si="32"/>
        <v>9.0396812762439893</v>
      </c>
      <c r="V53" s="177">
        <f t="shared" si="32"/>
        <v>0.70200585685919037</v>
      </c>
      <c r="W53" s="128">
        <f t="shared" si="32"/>
        <v>3.6126329718233876</v>
      </c>
      <c r="X53" s="128">
        <f t="shared" si="32"/>
        <v>4.5023766681370292</v>
      </c>
      <c r="Y53" s="128">
        <f t="shared" si="32"/>
        <v>3.5692824919169093</v>
      </c>
      <c r="Z53" s="128">
        <f t="shared" si="32"/>
        <v>9.0367669360642733</v>
      </c>
      <c r="AA53" s="128">
        <f t="shared" si="32"/>
        <v>4.5025842981991424</v>
      </c>
      <c r="AB53" s="128">
        <f t="shared" si="32"/>
        <v>3.5694199391570463</v>
      </c>
      <c r="AC53" s="178">
        <f t="shared" si="32"/>
        <v>9.0391136907446921</v>
      </c>
    </row>
    <row r="54" spans="1:29" s="36" customFormat="1" ht="17" thickBot="1" x14ac:dyDescent="0.25">
      <c r="B54" s="129" t="s">
        <v>35</v>
      </c>
      <c r="C54" s="179">
        <f>C52/C44</f>
        <v>3.6133881710414513</v>
      </c>
      <c r="D54" s="130">
        <f t="shared" ref="D54:E54" si="33">D52/D44</f>
        <v>2.2513001981399348</v>
      </c>
      <c r="E54" s="130">
        <f t="shared" si="33"/>
        <v>1.2752626865337848</v>
      </c>
      <c r="F54" s="130">
        <f>F52/F44</f>
        <v>2.4589509452164546</v>
      </c>
      <c r="G54" s="130">
        <f t="shared" ref="G54:M54" si="34">G52/G44</f>
        <v>2.6084523958006418</v>
      </c>
      <c r="H54" s="130">
        <f t="shared" si="34"/>
        <v>3.6129838963335894</v>
      </c>
      <c r="I54" s="130">
        <f t="shared" si="34"/>
        <v>2.2512070548389094</v>
      </c>
      <c r="J54" s="130">
        <f t="shared" si="34"/>
        <v>1.2753410514376569</v>
      </c>
      <c r="K54" s="130">
        <f t="shared" si="34"/>
        <v>3.6128932428594469</v>
      </c>
      <c r="L54" s="130">
        <f t="shared" si="34"/>
        <v>2.2511617917955178</v>
      </c>
      <c r="M54" s="180">
        <f t="shared" si="34"/>
        <v>1.2753267710666569</v>
      </c>
      <c r="N54" s="179">
        <f t="shared" ref="N54:AC54" si="35">N52/N44</f>
        <v>2.406574009006146</v>
      </c>
      <c r="O54" s="130">
        <f t="shared" si="35"/>
        <v>2.6146733872214796</v>
      </c>
      <c r="P54" s="130">
        <f t="shared" si="35"/>
        <v>3.6164989954478841</v>
      </c>
      <c r="Q54" s="130">
        <f t="shared" si="35"/>
        <v>2.2591697528848416</v>
      </c>
      <c r="R54" s="130">
        <f t="shared" si="35"/>
        <v>1.2770509426416425</v>
      </c>
      <c r="S54" s="130">
        <f t="shared" si="35"/>
        <v>3.6166178110044611</v>
      </c>
      <c r="T54" s="130">
        <f t="shared" si="35"/>
        <v>2.2591562810421424</v>
      </c>
      <c r="U54" s="130">
        <f t="shared" si="35"/>
        <v>1.2769822575040675</v>
      </c>
      <c r="V54" s="179">
        <f t="shared" si="35"/>
        <v>2.4397637880094472</v>
      </c>
      <c r="W54" s="130">
        <f t="shared" si="35"/>
        <v>2.6109328330470087</v>
      </c>
      <c r="X54" s="130">
        <f t="shared" si="35"/>
        <v>3.6134336646362737</v>
      </c>
      <c r="Y54" s="130">
        <f t="shared" si="35"/>
        <v>2.2514537462732682</v>
      </c>
      <c r="Z54" s="130">
        <f t="shared" si="35"/>
        <v>1.275406238889224</v>
      </c>
      <c r="AA54" s="130">
        <f t="shared" si="35"/>
        <v>3.6135566093859497</v>
      </c>
      <c r="AB54" s="130">
        <f t="shared" si="35"/>
        <v>2.2514458171873444</v>
      </c>
      <c r="AC54" s="180">
        <f t="shared" si="35"/>
        <v>1.2753355852631163</v>
      </c>
    </row>
    <row r="57" spans="1:29" ht="17" thickBot="1" x14ac:dyDescent="0.25"/>
    <row r="58" spans="1:29" x14ac:dyDescent="0.2">
      <c r="B58" s="101" t="s">
        <v>13</v>
      </c>
      <c r="C58" s="102"/>
      <c r="D58" s="103"/>
      <c r="E58" s="104"/>
      <c r="F58" s="105" t="s">
        <v>93</v>
      </c>
      <c r="G58" s="106"/>
      <c r="H58" s="106"/>
      <c r="I58" s="106"/>
      <c r="J58" s="106"/>
      <c r="K58" s="106"/>
      <c r="L58" s="106"/>
      <c r="M58" s="107"/>
    </row>
    <row r="59" spans="1:29" x14ac:dyDescent="0.2">
      <c r="A59" t="s">
        <v>94</v>
      </c>
      <c r="B59" s="108" t="s">
        <v>95</v>
      </c>
      <c r="C59" s="18"/>
      <c r="D59" s="148"/>
      <c r="E59" s="19"/>
      <c r="F59" s="18">
        <v>1116165916</v>
      </c>
      <c r="G59" s="109">
        <v>1210043808</v>
      </c>
      <c r="H59" s="148">
        <v>580223799</v>
      </c>
      <c r="I59" s="109"/>
      <c r="J59" s="109"/>
      <c r="K59" s="109">
        <v>710900695</v>
      </c>
      <c r="L59" s="148"/>
      <c r="M59" s="110"/>
    </row>
    <row r="60" spans="1:29" x14ac:dyDescent="0.2">
      <c r="B60" s="108" t="s">
        <v>96</v>
      </c>
      <c r="C60" s="18"/>
      <c r="D60" s="148"/>
      <c r="E60" s="19"/>
      <c r="F60" s="18">
        <v>242273725</v>
      </c>
      <c r="G60" s="111">
        <v>131601085</v>
      </c>
      <c r="H60" s="148">
        <v>120581398</v>
      </c>
      <c r="I60" s="111"/>
      <c r="J60" s="111"/>
      <c r="K60" s="111">
        <v>120922444</v>
      </c>
      <c r="L60" s="148"/>
      <c r="M60" s="112"/>
    </row>
    <row r="61" spans="1:29" x14ac:dyDescent="0.2">
      <c r="B61" s="108" t="s">
        <v>67</v>
      </c>
      <c r="C61" s="18"/>
      <c r="D61" s="148"/>
      <c r="E61" s="19"/>
      <c r="F61" s="18">
        <v>1013407948</v>
      </c>
      <c r="G61" s="111">
        <v>1154209521</v>
      </c>
      <c r="H61" s="148">
        <v>537645661</v>
      </c>
      <c r="I61" s="111"/>
      <c r="J61" s="111"/>
      <c r="K61" s="111">
        <v>546356465</v>
      </c>
      <c r="L61" s="148"/>
      <c r="M61" s="112"/>
    </row>
    <row r="62" spans="1:29" x14ac:dyDescent="0.2">
      <c r="B62" s="108" t="s">
        <v>97</v>
      </c>
      <c r="C62" s="18"/>
      <c r="D62" s="148"/>
      <c r="E62" s="19"/>
      <c r="F62" s="113">
        <f>F59-F60</f>
        <v>873892191</v>
      </c>
      <c r="G62" s="114">
        <f>G59-G60</f>
        <v>1078442723</v>
      </c>
      <c r="H62" s="183">
        <f t="shared" ref="H62:K62" si="36">H59-H60</f>
        <v>459642401</v>
      </c>
      <c r="I62" s="114"/>
      <c r="J62" s="114"/>
      <c r="K62" s="114">
        <f t="shared" si="36"/>
        <v>589978251</v>
      </c>
      <c r="L62" s="183"/>
      <c r="M62" s="115"/>
    </row>
    <row r="63" spans="1:29" x14ac:dyDescent="0.2">
      <c r="B63" s="108" t="s">
        <v>98</v>
      </c>
      <c r="C63" s="18"/>
      <c r="D63" s="148"/>
      <c r="E63" s="19"/>
      <c r="F63" s="18">
        <f>F61-F60</f>
        <v>771134223</v>
      </c>
      <c r="G63" s="111">
        <f>G61-G60</f>
        <v>1022608436</v>
      </c>
      <c r="H63" s="148">
        <f t="shared" ref="H63:K63" si="37">H61-H60</f>
        <v>417064263</v>
      </c>
      <c r="I63" s="111"/>
      <c r="J63" s="111"/>
      <c r="K63" s="111">
        <f t="shared" si="37"/>
        <v>425434021</v>
      </c>
      <c r="L63" s="148"/>
      <c r="M63" s="112"/>
    </row>
    <row r="64" spans="1:29" x14ac:dyDescent="0.2">
      <c r="B64" s="116" t="s">
        <v>99</v>
      </c>
      <c r="C64" s="117"/>
      <c r="D64" s="118"/>
      <c r="E64" s="119"/>
      <c r="F64" s="117">
        <f>F63/F62*100</f>
        <v>88.241344978444829</v>
      </c>
      <c r="G64" s="120">
        <f>G63/G62*100</f>
        <v>94.822693332782592</v>
      </c>
      <c r="H64" s="118">
        <f t="shared" ref="H64:K64" si="38">H63/H62*100</f>
        <v>90.736681840629402</v>
      </c>
      <c r="I64" s="120"/>
      <c r="J64" s="120"/>
      <c r="K64" s="120">
        <f t="shared" si="38"/>
        <v>72.110119360993181</v>
      </c>
      <c r="L64" s="118"/>
      <c r="M64" s="121"/>
    </row>
    <row r="65" spans="1:13" x14ac:dyDescent="0.2">
      <c r="A65" t="s">
        <v>100</v>
      </c>
      <c r="B65" s="122" t="s">
        <v>95</v>
      </c>
      <c r="C65" s="18"/>
      <c r="D65" s="148"/>
      <c r="E65" s="19"/>
      <c r="F65" s="18">
        <v>1113837819</v>
      </c>
      <c r="G65" s="111">
        <v>1203837303</v>
      </c>
      <c r="H65" s="148">
        <v>568626065</v>
      </c>
      <c r="I65" s="111"/>
      <c r="J65" s="111"/>
      <c r="K65" s="111">
        <v>699130978</v>
      </c>
      <c r="L65" s="148"/>
      <c r="M65" s="112"/>
    </row>
    <row r="66" spans="1:13" x14ac:dyDescent="0.2">
      <c r="B66" s="108" t="s">
        <v>96</v>
      </c>
      <c r="C66" s="18"/>
      <c r="D66" s="148"/>
      <c r="E66" s="19"/>
      <c r="F66" s="18">
        <v>239945628</v>
      </c>
      <c r="G66" s="111">
        <v>125394580</v>
      </c>
      <c r="H66" s="148">
        <v>108983664</v>
      </c>
      <c r="I66" s="111"/>
      <c r="J66" s="111"/>
      <c r="K66" s="111">
        <v>109152727</v>
      </c>
      <c r="L66" s="148"/>
      <c r="M66" s="112"/>
    </row>
    <row r="67" spans="1:13" x14ac:dyDescent="0.2">
      <c r="B67" s="108" t="s">
        <v>67</v>
      </c>
      <c r="C67" s="18"/>
      <c r="D67" s="148"/>
      <c r="E67" s="19"/>
      <c r="F67" s="18">
        <v>1009067695</v>
      </c>
      <c r="G67" s="111">
        <v>1139400779</v>
      </c>
      <c r="H67" s="148">
        <v>523232485</v>
      </c>
      <c r="I67" s="111"/>
      <c r="J67" s="111"/>
      <c r="K67" s="111">
        <v>528223511</v>
      </c>
      <c r="L67" s="148"/>
      <c r="M67" s="112"/>
    </row>
    <row r="68" spans="1:13" x14ac:dyDescent="0.2">
      <c r="B68" s="108" t="s">
        <v>97</v>
      </c>
      <c r="C68" s="18"/>
      <c r="D68" s="148"/>
      <c r="E68" s="19"/>
      <c r="F68" s="113">
        <f>F65-F66</f>
        <v>873892191</v>
      </c>
      <c r="G68" s="114">
        <f>G65-G66</f>
        <v>1078442723</v>
      </c>
      <c r="H68" s="183">
        <f t="shared" ref="H68:K68" si="39">H65-H66</f>
        <v>459642401</v>
      </c>
      <c r="I68" s="114"/>
      <c r="J68" s="114"/>
      <c r="K68" s="114">
        <f t="shared" si="39"/>
        <v>589978251</v>
      </c>
      <c r="L68" s="183"/>
      <c r="M68" s="115"/>
    </row>
    <row r="69" spans="1:13" x14ac:dyDescent="0.2">
      <c r="B69" s="108" t="s">
        <v>98</v>
      </c>
      <c r="C69" s="18"/>
      <c r="D69" s="148"/>
      <c r="E69" s="19"/>
      <c r="F69" s="18">
        <f>F67-F66</f>
        <v>769122067</v>
      </c>
      <c r="G69" s="111">
        <f>G67-G66</f>
        <v>1014006199</v>
      </c>
      <c r="H69" s="148">
        <f t="shared" ref="H69:K69" si="40">H67-H66</f>
        <v>414248821</v>
      </c>
      <c r="I69" s="111"/>
      <c r="J69" s="111"/>
      <c r="K69" s="111">
        <f t="shared" si="40"/>
        <v>419070784</v>
      </c>
      <c r="L69" s="148"/>
      <c r="M69" s="112"/>
    </row>
    <row r="70" spans="1:13" x14ac:dyDescent="0.2">
      <c r="B70" s="116" t="s">
        <v>99</v>
      </c>
      <c r="C70" s="117"/>
      <c r="D70" s="118"/>
      <c r="E70" s="119"/>
      <c r="F70" s="117">
        <f>F69/F68*100</f>
        <v>88.011092777919103</v>
      </c>
      <c r="G70" s="120">
        <f>G69/G68*100</f>
        <v>94.025039751693882</v>
      </c>
      <c r="H70" s="118">
        <f t="shared" ref="H70:K70" si="41">H69/H68*100</f>
        <v>90.124153058716615</v>
      </c>
      <c r="I70" s="120"/>
      <c r="J70" s="120"/>
      <c r="K70" s="120">
        <f t="shared" si="41"/>
        <v>71.031564856786559</v>
      </c>
      <c r="L70" s="118"/>
      <c r="M70" s="121"/>
    </row>
    <row r="71" spans="1:13" ht="17" thickBot="1" x14ac:dyDescent="0.25">
      <c r="B71" s="123" t="s">
        <v>101</v>
      </c>
      <c r="C71" s="124"/>
      <c r="D71" s="125"/>
      <c r="E71" s="126"/>
      <c r="F71" s="124">
        <f>(F64+F70)/2</f>
        <v>88.126218878181959</v>
      </c>
      <c r="G71" s="125">
        <f>(G64+G70)/2</f>
        <v>94.423866542238244</v>
      </c>
      <c r="H71" s="125">
        <f t="shared" ref="H71:K71" si="42">(H64+H70)/2</f>
        <v>90.430417449673001</v>
      </c>
      <c r="I71" s="125"/>
      <c r="J71" s="125"/>
      <c r="K71" s="125">
        <f t="shared" si="42"/>
        <v>71.570842108889877</v>
      </c>
      <c r="L71" s="125"/>
      <c r="M71" s="126"/>
    </row>
  </sheetData>
  <mergeCells count="8">
    <mergeCell ref="C2:E2"/>
    <mergeCell ref="F2:M2"/>
    <mergeCell ref="N2:U2"/>
    <mergeCell ref="V2:AC2"/>
    <mergeCell ref="C27:E27"/>
    <mergeCell ref="F27:M27"/>
    <mergeCell ref="N27:U27"/>
    <mergeCell ref="V27:AC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CFB9A-9C11-0841-AED2-BDD811C43485}">
  <dimension ref="B2:P63"/>
  <sheetViews>
    <sheetView zoomScale="150" zoomScaleNormal="150" workbookViewId="0"/>
  </sheetViews>
  <sheetFormatPr baseColWidth="10" defaultRowHeight="16" x14ac:dyDescent="0.2"/>
  <sheetData>
    <row r="2" spans="2:16" x14ac:dyDescent="0.2">
      <c r="B2" s="272" t="s">
        <v>111</v>
      </c>
      <c r="C2" s="273"/>
      <c r="D2" s="273"/>
      <c r="E2" s="273"/>
      <c r="F2" s="273"/>
      <c r="G2" s="273"/>
      <c r="H2" s="273"/>
      <c r="I2" s="273"/>
      <c r="J2" s="273"/>
      <c r="K2" s="274"/>
    </row>
    <row r="3" spans="2:16" x14ac:dyDescent="0.2">
      <c r="F3" t="s">
        <v>15</v>
      </c>
    </row>
    <row r="4" spans="2:16" x14ac:dyDescent="0.2">
      <c r="B4" s="206"/>
      <c r="C4" s="207"/>
      <c r="D4" s="245" t="s">
        <v>5</v>
      </c>
      <c r="E4" s="247" t="s">
        <v>6</v>
      </c>
      <c r="F4" s="245" t="s">
        <v>7</v>
      </c>
      <c r="G4" s="246" t="s">
        <v>8</v>
      </c>
      <c r="H4" s="246" t="s">
        <v>9</v>
      </c>
      <c r="I4" s="246" t="s">
        <v>10</v>
      </c>
      <c r="J4" s="246" t="s">
        <v>11</v>
      </c>
      <c r="K4" s="247" t="s">
        <v>12</v>
      </c>
    </row>
    <row r="5" spans="2:16" x14ac:dyDescent="0.2">
      <c r="B5" s="275" t="s">
        <v>112</v>
      </c>
      <c r="C5" t="s">
        <v>113</v>
      </c>
      <c r="D5" s="208">
        <v>40729002</v>
      </c>
      <c r="E5" s="209">
        <v>38744101</v>
      </c>
      <c r="F5" s="208">
        <v>4588564</v>
      </c>
      <c r="G5" s="248">
        <v>4911231</v>
      </c>
      <c r="H5" s="248">
        <v>4040695</v>
      </c>
      <c r="I5" s="248">
        <v>5737569</v>
      </c>
      <c r="J5" s="248">
        <v>6060236</v>
      </c>
      <c r="K5" s="209">
        <v>5189700</v>
      </c>
    </row>
    <row r="6" spans="2:16" x14ac:dyDescent="0.2">
      <c r="B6" s="275"/>
      <c r="C6" t="s">
        <v>114</v>
      </c>
      <c r="D6" s="208">
        <v>202630</v>
      </c>
      <c r="E6" s="209">
        <v>252738</v>
      </c>
      <c r="F6" s="208">
        <v>74152</v>
      </c>
      <c r="G6" s="248">
        <v>262062</v>
      </c>
      <c r="H6" s="248">
        <v>131332</v>
      </c>
      <c r="I6" s="248">
        <v>197194</v>
      </c>
      <c r="J6" s="248">
        <v>385104</v>
      </c>
      <c r="K6" s="209">
        <v>254374</v>
      </c>
    </row>
    <row r="7" spans="2:16" x14ac:dyDescent="0.2">
      <c r="B7" s="275"/>
      <c r="C7" t="s">
        <v>115</v>
      </c>
      <c r="D7" s="208">
        <v>724977417</v>
      </c>
      <c r="E7" s="209">
        <v>981127500</v>
      </c>
      <c r="F7" s="208">
        <v>482190422</v>
      </c>
      <c r="G7" s="248">
        <v>449127212</v>
      </c>
      <c r="H7" s="248">
        <v>426891207</v>
      </c>
      <c r="I7" s="248">
        <v>482132122</v>
      </c>
      <c r="J7" s="248">
        <v>449068912</v>
      </c>
      <c r="K7" s="209">
        <v>426832907</v>
      </c>
    </row>
    <row r="8" spans="2:16" x14ac:dyDescent="0.2">
      <c r="B8" s="275"/>
      <c r="C8" t="s">
        <v>116</v>
      </c>
      <c r="D8" s="208">
        <v>106279490</v>
      </c>
      <c r="E8" s="209">
        <v>56277148</v>
      </c>
      <c r="F8" s="208">
        <v>44993552</v>
      </c>
      <c r="G8" s="248">
        <v>45148412</v>
      </c>
      <c r="H8" s="248">
        <v>45028097</v>
      </c>
      <c r="I8" s="248">
        <v>173869421</v>
      </c>
      <c r="J8" s="248">
        <v>174024281</v>
      </c>
      <c r="K8" s="209">
        <v>173903966</v>
      </c>
    </row>
    <row r="9" spans="2:16" x14ac:dyDescent="0.2">
      <c r="B9" s="276"/>
      <c r="C9" s="118" t="s">
        <v>117</v>
      </c>
      <c r="D9" s="210">
        <v>1703652</v>
      </c>
      <c r="E9" s="212">
        <v>2041236</v>
      </c>
      <c r="F9" s="210">
        <v>596348</v>
      </c>
      <c r="G9" s="211">
        <v>2723335</v>
      </c>
      <c r="H9" s="211">
        <v>872159</v>
      </c>
      <c r="I9" s="211">
        <v>842582</v>
      </c>
      <c r="J9" s="211">
        <v>2969569</v>
      </c>
      <c r="K9" s="212">
        <v>1118393</v>
      </c>
    </row>
    <row r="11" spans="2:16" x14ac:dyDescent="0.2">
      <c r="B11" s="272" t="s">
        <v>118</v>
      </c>
      <c r="C11" s="273"/>
      <c r="D11" s="273"/>
      <c r="E11" s="273"/>
      <c r="F11" s="273"/>
      <c r="G11" s="273"/>
      <c r="H11" s="273"/>
      <c r="I11" s="273"/>
      <c r="J11" s="273"/>
      <c r="K11" s="274"/>
    </row>
    <row r="13" spans="2:16" x14ac:dyDescent="0.2">
      <c r="B13" s="213" t="s">
        <v>119</v>
      </c>
    </row>
    <row r="15" spans="2:16" x14ac:dyDescent="0.2">
      <c r="B15" s="214" t="s">
        <v>120</v>
      </c>
      <c r="C15" s="215" t="s">
        <v>135</v>
      </c>
      <c r="D15" s="244" t="s">
        <v>120</v>
      </c>
      <c r="E15" s="216" t="s">
        <v>2</v>
      </c>
      <c r="F15" s="217" t="s">
        <v>3</v>
      </c>
      <c r="G15" s="217" t="s">
        <v>4</v>
      </c>
      <c r="H15" s="216" t="s">
        <v>156</v>
      </c>
      <c r="I15" s="216" t="s">
        <v>157</v>
      </c>
      <c r="J15" s="216" t="s">
        <v>7</v>
      </c>
      <c r="K15" s="217" t="s">
        <v>8</v>
      </c>
      <c r="L15" s="217" t="s">
        <v>9</v>
      </c>
      <c r="M15" s="217" t="s">
        <v>10</v>
      </c>
      <c r="N15" s="217" t="s">
        <v>11</v>
      </c>
      <c r="O15" s="218" t="s">
        <v>12</v>
      </c>
      <c r="P15" s="249"/>
    </row>
    <row r="16" spans="2:16" x14ac:dyDescent="0.2">
      <c r="B16" s="219" t="s">
        <v>102</v>
      </c>
      <c r="C16" s="109" t="s">
        <v>105</v>
      </c>
      <c r="D16" s="109" t="s">
        <v>0</v>
      </c>
      <c r="E16" s="220">
        <v>95.639536029558329</v>
      </c>
      <c r="F16" s="221">
        <v>90.672227406410983</v>
      </c>
      <c r="G16" s="221">
        <v>91.93172653140202</v>
      </c>
      <c r="H16" s="220">
        <v>81.942766095732281</v>
      </c>
      <c r="I16" s="251">
        <v>63.044699155304251</v>
      </c>
      <c r="J16" s="220">
        <v>87.541469177778978</v>
      </c>
      <c r="K16" s="221">
        <v>82.53701042804731</v>
      </c>
      <c r="L16" s="221">
        <v>83.246146156805423</v>
      </c>
      <c r="M16" s="221">
        <v>70.420876773612619</v>
      </c>
      <c r="N16" s="221">
        <v>65.628267319807392</v>
      </c>
      <c r="O16" s="222">
        <v>65.483324911896005</v>
      </c>
    </row>
    <row r="17" spans="2:15" x14ac:dyDescent="0.2">
      <c r="B17" s="219"/>
      <c r="C17" s="111" t="s">
        <v>121</v>
      </c>
      <c r="D17" s="111" t="s">
        <v>122</v>
      </c>
      <c r="E17" s="223">
        <v>96.732220430719124</v>
      </c>
      <c r="F17" s="40">
        <v>90.897835164997659</v>
      </c>
      <c r="G17" s="40">
        <v>93.815727848224725</v>
      </c>
      <c r="H17" s="223">
        <v>61.816530352769796</v>
      </c>
      <c r="I17" s="251">
        <v>32.497373859939437</v>
      </c>
      <c r="J17" s="223">
        <v>88.941893348598924</v>
      </c>
      <c r="K17" s="40">
        <v>83.167644236942024</v>
      </c>
      <c r="L17" s="40">
        <v>85.39804304518151</v>
      </c>
      <c r="M17" s="40">
        <v>72.141995642444172</v>
      </c>
      <c r="N17" s="40">
        <v>66.753584367524837</v>
      </c>
      <c r="O17" s="224">
        <v>67.823963714500337</v>
      </c>
    </row>
    <row r="18" spans="2:15" x14ac:dyDescent="0.2">
      <c r="B18" s="219"/>
      <c r="C18" s="111" t="s">
        <v>108</v>
      </c>
      <c r="D18" s="111" t="s">
        <v>123</v>
      </c>
      <c r="E18" s="223">
        <v>80.823714056116742</v>
      </c>
      <c r="F18" s="40">
        <v>71.816935575190328</v>
      </c>
      <c r="G18" s="40">
        <v>74.770821821089299</v>
      </c>
      <c r="H18" s="225">
        <v>71.574284956621156</v>
      </c>
      <c r="I18" s="251">
        <v>58.048074261262407</v>
      </c>
      <c r="J18" s="225">
        <v>73.926704813069605</v>
      </c>
      <c r="K18" s="227">
        <v>65.321949728118383</v>
      </c>
      <c r="L18" s="227">
        <v>67.650184503639892</v>
      </c>
      <c r="M18" s="227">
        <v>59.40158627985749</v>
      </c>
      <c r="N18" s="227">
        <v>51.874795431474176</v>
      </c>
      <c r="O18" s="226">
        <v>53.145170221986405</v>
      </c>
    </row>
    <row r="19" spans="2:15" x14ac:dyDescent="0.2">
      <c r="B19" s="228" t="s">
        <v>103</v>
      </c>
      <c r="C19" s="109" t="s">
        <v>105</v>
      </c>
      <c r="D19" s="109" t="s">
        <v>124</v>
      </c>
      <c r="E19" s="220">
        <v>0</v>
      </c>
      <c r="F19" s="221">
        <v>0</v>
      </c>
      <c r="G19" s="221">
        <v>0</v>
      </c>
      <c r="H19" s="220">
        <v>77.466003469528658</v>
      </c>
      <c r="I19" s="251">
        <v>61.216207634452083</v>
      </c>
      <c r="J19" s="220">
        <v>86.77268703436404</v>
      </c>
      <c r="K19" s="221">
        <v>81.710381520642045</v>
      </c>
      <c r="L19" s="221">
        <v>82.525623292466264</v>
      </c>
      <c r="M19" s="221">
        <v>69.709686950680307</v>
      </c>
      <c r="N19" s="221">
        <v>64.873781174110562</v>
      </c>
      <c r="O19" s="222">
        <v>64.81523115108277</v>
      </c>
    </row>
    <row r="20" spans="2:15" x14ac:dyDescent="0.2">
      <c r="B20" s="229"/>
      <c r="C20" s="111" t="s">
        <v>121</v>
      </c>
      <c r="D20" s="111" t="s">
        <v>125</v>
      </c>
      <c r="E20" s="223">
        <v>0</v>
      </c>
      <c r="F20" s="40">
        <v>0</v>
      </c>
      <c r="G20" s="40">
        <v>0</v>
      </c>
      <c r="H20" s="223">
        <v>59.652527550735378</v>
      </c>
      <c r="I20" s="251">
        <v>31.743185523922957</v>
      </c>
      <c r="J20" s="223">
        <v>87.871914009325451</v>
      </c>
      <c r="K20" s="40">
        <v>82.013924676188594</v>
      </c>
      <c r="L20" s="40">
        <v>84.303987711931583</v>
      </c>
      <c r="M20" s="40">
        <v>70.586005072026367</v>
      </c>
      <c r="N20" s="40">
        <v>65.107849559214031</v>
      </c>
      <c r="O20" s="224">
        <v>66.204664902155173</v>
      </c>
    </row>
    <row r="21" spans="2:15" x14ac:dyDescent="0.2">
      <c r="B21" s="230"/>
      <c r="C21" s="120" t="s">
        <v>108</v>
      </c>
      <c r="D21" s="120" t="s">
        <v>126</v>
      </c>
      <c r="E21" s="223">
        <v>0</v>
      </c>
      <c r="F21" s="40">
        <v>0</v>
      </c>
      <c r="G21" s="40">
        <v>0</v>
      </c>
      <c r="H21" s="225">
        <v>68.486160211036832</v>
      </c>
      <c r="I21" s="251">
        <v>56.940256504889284</v>
      </c>
      <c r="J21" s="225">
        <v>73.445045590022346</v>
      </c>
      <c r="K21" s="227">
        <v>64.82644066920686</v>
      </c>
      <c r="L21" s="227">
        <v>67.215113886389915</v>
      </c>
      <c r="M21" s="227">
        <v>58.997717048585287</v>
      </c>
      <c r="N21" s="227">
        <v>51.463673583109291</v>
      </c>
      <c r="O21" s="226">
        <v>52.785020974993976</v>
      </c>
    </row>
    <row r="22" spans="2:15" x14ac:dyDescent="0.2">
      <c r="B22" s="219" t="s">
        <v>104</v>
      </c>
      <c r="C22" s="111" t="s">
        <v>105</v>
      </c>
      <c r="D22" s="111" t="s">
        <v>127</v>
      </c>
      <c r="E22" s="220">
        <v>0</v>
      </c>
      <c r="F22" s="221">
        <v>0</v>
      </c>
      <c r="G22" s="221">
        <v>0</v>
      </c>
      <c r="H22" s="223">
        <v>79.902608375636575</v>
      </c>
      <c r="I22" s="251">
        <v>62.069981445977071</v>
      </c>
      <c r="J22" s="223">
        <v>87.286155106041591</v>
      </c>
      <c r="K22" s="40">
        <v>82.286966146428981</v>
      </c>
      <c r="L22" s="40">
        <v>83.003017274970034</v>
      </c>
      <c r="M22" s="40">
        <v>70.120670922758791</v>
      </c>
      <c r="N22" s="40">
        <v>65.330107818919288</v>
      </c>
      <c r="O22" s="224">
        <v>65.188630535972592</v>
      </c>
    </row>
    <row r="23" spans="2:15" x14ac:dyDescent="0.2">
      <c r="B23" s="219"/>
      <c r="C23" s="111" t="s">
        <v>121</v>
      </c>
      <c r="D23" s="111" t="s">
        <v>128</v>
      </c>
      <c r="E23" s="223">
        <v>0</v>
      </c>
      <c r="F23" s="40">
        <v>0</v>
      </c>
      <c r="G23" s="40">
        <v>0</v>
      </c>
      <c r="H23" s="223">
        <v>60.562064857723399</v>
      </c>
      <c r="I23" s="251">
        <v>31.926561771068325</v>
      </c>
      <c r="J23" s="223">
        <v>87.921281731549286</v>
      </c>
      <c r="K23" s="40">
        <v>80.218052151555369</v>
      </c>
      <c r="L23" s="40">
        <v>82.844241390467857</v>
      </c>
      <c r="M23" s="40">
        <v>70.62997848537384</v>
      </c>
      <c r="N23" s="40">
        <v>63.686556460900476</v>
      </c>
      <c r="O23" s="224">
        <v>65.062927451888882</v>
      </c>
    </row>
    <row r="24" spans="2:15" x14ac:dyDescent="0.2">
      <c r="B24" s="231"/>
      <c r="C24" s="120" t="s">
        <v>108</v>
      </c>
      <c r="D24" s="120" t="s">
        <v>129</v>
      </c>
      <c r="E24" s="225">
        <v>0</v>
      </c>
      <c r="F24" s="227">
        <v>0</v>
      </c>
      <c r="G24" s="227">
        <v>0</v>
      </c>
      <c r="H24" s="225">
        <v>70.451223885578813</v>
      </c>
      <c r="I24" s="251">
        <v>57.721456097151979</v>
      </c>
      <c r="J24" s="225">
        <v>73.892105055564656</v>
      </c>
      <c r="K24" s="227">
        <v>65.279240279488803</v>
      </c>
      <c r="L24" s="227">
        <v>67.611009807060924</v>
      </c>
      <c r="M24" s="227">
        <v>59.356848282711141</v>
      </c>
      <c r="N24" s="227">
        <v>51.823135697951898</v>
      </c>
      <c r="O24" s="226">
        <v>53.095914281744484</v>
      </c>
    </row>
    <row r="26" spans="2:15" x14ac:dyDescent="0.2">
      <c r="B26" s="213" t="s">
        <v>130</v>
      </c>
    </row>
    <row r="28" spans="2:15" x14ac:dyDescent="0.2">
      <c r="B28" s="214" t="s">
        <v>50</v>
      </c>
      <c r="C28" s="215" t="s">
        <v>135</v>
      </c>
      <c r="D28" s="244" t="s">
        <v>50</v>
      </c>
      <c r="E28" s="233" t="s">
        <v>2</v>
      </c>
      <c r="F28" s="233" t="s">
        <v>3</v>
      </c>
      <c r="G28" s="234" t="s">
        <v>4</v>
      </c>
      <c r="H28" s="216" t="s">
        <v>156</v>
      </c>
      <c r="I28" s="216" t="s">
        <v>157</v>
      </c>
      <c r="J28" s="233" t="s">
        <v>7</v>
      </c>
      <c r="K28" s="233" t="s">
        <v>8</v>
      </c>
      <c r="L28" s="233" t="s">
        <v>9</v>
      </c>
      <c r="M28" s="233" t="s">
        <v>10</v>
      </c>
      <c r="N28" s="233" t="s">
        <v>11</v>
      </c>
      <c r="O28" s="234" t="s">
        <v>12</v>
      </c>
    </row>
    <row r="29" spans="2:15" x14ac:dyDescent="0.2">
      <c r="B29" s="219" t="s">
        <v>102</v>
      </c>
      <c r="C29" s="109" t="s">
        <v>105</v>
      </c>
      <c r="D29" s="109" t="s">
        <v>0</v>
      </c>
      <c r="E29" s="220">
        <v>74.047866861752539</v>
      </c>
      <c r="F29" s="221">
        <v>64.994641006998805</v>
      </c>
      <c r="G29" s="222">
        <v>64.770666756495487</v>
      </c>
      <c r="H29" s="235">
        <v>28.914436769466452</v>
      </c>
      <c r="I29" s="251">
        <v>45.76890222809191</v>
      </c>
      <c r="J29" s="237">
        <v>67.721808581521913</v>
      </c>
      <c r="K29" s="237">
        <v>59.109162208349176</v>
      </c>
      <c r="L29" s="237">
        <v>58.595580764473191</v>
      </c>
      <c r="M29" s="237">
        <v>54.409115548049868</v>
      </c>
      <c r="N29" s="237">
        <v>46.934066150507583</v>
      </c>
      <c r="O29" s="236">
        <v>46.025249261756159</v>
      </c>
    </row>
    <row r="30" spans="2:15" x14ac:dyDescent="0.2">
      <c r="B30" s="219"/>
      <c r="C30" s="111" t="s">
        <v>121</v>
      </c>
      <c r="D30" s="111" t="s">
        <v>122</v>
      </c>
      <c r="E30" s="223">
        <v>69.814309602548803</v>
      </c>
      <c r="F30" s="40">
        <v>57.73607406217053</v>
      </c>
      <c r="G30" s="224">
        <v>55.561831188458186</v>
      </c>
      <c r="H30" s="238">
        <v>14.259162546973714</v>
      </c>
      <c r="I30" s="251">
        <v>16.704632189403547</v>
      </c>
      <c r="J30" s="240">
        <v>63.839630484566499</v>
      </c>
      <c r="K30" s="240">
        <v>52.497889907306153</v>
      </c>
      <c r="L30" s="240">
        <v>50.254640035445895</v>
      </c>
      <c r="M30" s="240">
        <v>51.282827524222526</v>
      </c>
      <c r="N30" s="240">
        <v>41.67724036521512</v>
      </c>
      <c r="O30" s="239">
        <v>39.46626568044681</v>
      </c>
    </row>
    <row r="31" spans="2:15" x14ac:dyDescent="0.2">
      <c r="B31" s="219"/>
      <c r="C31" s="111" t="s">
        <v>108</v>
      </c>
      <c r="D31" s="111" t="s">
        <v>123</v>
      </c>
      <c r="E31" s="223">
        <v>67.270648603384188</v>
      </c>
      <c r="F31" s="40">
        <v>55.642076997055277</v>
      </c>
      <c r="G31" s="224">
        <v>54.480489205541915</v>
      </c>
      <c r="H31" s="238">
        <v>27.590796151192521</v>
      </c>
      <c r="I31" s="251">
        <v>42.501767997045917</v>
      </c>
      <c r="J31" s="240">
        <v>61.518287520551638</v>
      </c>
      <c r="K31" s="240">
        <v>50.598782984926849</v>
      </c>
      <c r="L31" s="240">
        <v>49.281686109769112</v>
      </c>
      <c r="M31" s="240">
        <v>49.421185848032025</v>
      </c>
      <c r="N31" s="240">
        <v>40.172829754519093</v>
      </c>
      <c r="O31" s="239">
        <v>38.705624643030241</v>
      </c>
    </row>
    <row r="32" spans="2:15" x14ac:dyDescent="0.2">
      <c r="B32" s="228" t="s">
        <v>103</v>
      </c>
      <c r="C32" s="109" t="s">
        <v>105</v>
      </c>
      <c r="D32" s="109" t="s">
        <v>124</v>
      </c>
      <c r="E32" s="220">
        <v>0</v>
      </c>
      <c r="F32" s="221">
        <v>0</v>
      </c>
      <c r="G32" s="222">
        <v>0</v>
      </c>
      <c r="H32" s="235">
        <v>28.063118142681741</v>
      </c>
      <c r="I32" s="251">
        <v>44.956993508754145</v>
      </c>
      <c r="J32" s="237">
        <v>67.298042124085384</v>
      </c>
      <c r="K32" s="237">
        <v>58.683654826870047</v>
      </c>
      <c r="L32" s="237">
        <v>58.235754690573906</v>
      </c>
      <c r="M32" s="237">
        <v>54.059688002614834</v>
      </c>
      <c r="N32" s="237">
        <v>46.586934154402343</v>
      </c>
      <c r="O32" s="236">
        <v>45.733056617515835</v>
      </c>
    </row>
    <row r="33" spans="2:15" x14ac:dyDescent="0.2">
      <c r="B33" s="229"/>
      <c r="C33" s="111" t="s">
        <v>121</v>
      </c>
      <c r="D33" s="111" t="s">
        <v>125</v>
      </c>
      <c r="E33" s="223">
        <v>0</v>
      </c>
      <c r="F33" s="40">
        <v>0</v>
      </c>
      <c r="G33" s="224">
        <v>0</v>
      </c>
      <c r="H33" s="223">
        <v>14.087028842668763</v>
      </c>
      <c r="I33" s="251">
        <v>16.539925222212119</v>
      </c>
      <c r="J33" s="40">
        <v>63.548968969709776</v>
      </c>
      <c r="K33" s="40">
        <v>52.22225221635702</v>
      </c>
      <c r="L33" s="40">
        <v>50.034166137118795</v>
      </c>
      <c r="M33" s="40">
        <v>51.049188669992759</v>
      </c>
      <c r="N33" s="40">
        <v>41.458258506228589</v>
      </c>
      <c r="O33" s="224">
        <v>39.292960371074997</v>
      </c>
    </row>
    <row r="34" spans="2:15" x14ac:dyDescent="0.2">
      <c r="B34" s="230"/>
      <c r="C34" s="120" t="s">
        <v>108</v>
      </c>
      <c r="D34" s="120" t="s">
        <v>126</v>
      </c>
      <c r="E34" s="223">
        <v>0</v>
      </c>
      <c r="F34" s="40">
        <v>0</v>
      </c>
      <c r="G34" s="224">
        <v>0</v>
      </c>
      <c r="H34" s="238">
        <v>26.668437068114276</v>
      </c>
      <c r="I34" s="251">
        <v>41.86073258767766</v>
      </c>
      <c r="J34" s="242">
        <v>61.125586921468958</v>
      </c>
      <c r="K34" s="242">
        <v>50.222851819379301</v>
      </c>
      <c r="L34" s="242">
        <v>48.973756880217394</v>
      </c>
      <c r="M34" s="242">
        <v>49.101774798837589</v>
      </c>
      <c r="N34" s="242">
        <v>39.870263511660127</v>
      </c>
      <c r="O34" s="241">
        <v>38.459508287955657</v>
      </c>
    </row>
    <row r="35" spans="2:15" x14ac:dyDescent="0.2">
      <c r="B35" s="219" t="s">
        <v>104</v>
      </c>
      <c r="C35" s="111" t="s">
        <v>105</v>
      </c>
      <c r="D35" s="111" t="s">
        <v>127</v>
      </c>
      <c r="E35" s="220">
        <v>0</v>
      </c>
      <c r="F35" s="221">
        <v>0</v>
      </c>
      <c r="G35" s="222">
        <v>0</v>
      </c>
      <c r="H35" s="235">
        <v>28.508418379950946</v>
      </c>
      <c r="I35" s="251">
        <v>48.416130751616961</v>
      </c>
      <c r="J35" s="240">
        <v>67.698253197931763</v>
      </c>
      <c r="K35" s="240">
        <v>59.079898544454025</v>
      </c>
      <c r="L35" s="240">
        <v>58.57018699691249</v>
      </c>
      <c r="M35" s="240">
        <v>54.381289073287441</v>
      </c>
      <c r="N35" s="240">
        <v>46.901533286604447</v>
      </c>
      <c r="O35" s="239">
        <v>45.995676201459403</v>
      </c>
    </row>
    <row r="36" spans="2:15" x14ac:dyDescent="0.2">
      <c r="B36" s="219"/>
      <c r="C36" s="111" t="s">
        <v>121</v>
      </c>
      <c r="D36" s="111" t="s">
        <v>128</v>
      </c>
      <c r="E36" s="223">
        <v>0</v>
      </c>
      <c r="F36" s="40">
        <v>0</v>
      </c>
      <c r="G36" s="224">
        <v>0</v>
      </c>
      <c r="H36" s="223">
        <v>14.249273684149443</v>
      </c>
      <c r="I36" s="251">
        <v>16.700379147179401</v>
      </c>
      <c r="J36" s="40">
        <v>63.819389821752161</v>
      </c>
      <c r="K36" s="40">
        <v>52.453673605207484</v>
      </c>
      <c r="L36" s="40">
        <v>50.229456346857916</v>
      </c>
      <c r="M36" s="40">
        <v>51.266454492135239</v>
      </c>
      <c r="N36" s="40">
        <v>41.642017417193493</v>
      </c>
      <c r="O36" s="224">
        <v>39.446363798123016</v>
      </c>
    </row>
    <row r="37" spans="2:15" x14ac:dyDescent="0.2">
      <c r="B37" s="231"/>
      <c r="C37" s="120" t="s">
        <v>108</v>
      </c>
      <c r="D37" s="120" t="s">
        <v>129</v>
      </c>
      <c r="E37" s="225">
        <v>0</v>
      </c>
      <c r="F37" s="227">
        <v>0</v>
      </c>
      <c r="G37" s="226">
        <v>0</v>
      </c>
      <c r="H37" s="243">
        <v>27.350565946412033</v>
      </c>
      <c r="I37" s="251">
        <v>42.435550073633863</v>
      </c>
      <c r="J37" s="242">
        <v>61.500699535862836</v>
      </c>
      <c r="K37" s="242">
        <v>50.576216823704542</v>
      </c>
      <c r="L37" s="242">
        <v>49.26324130176085</v>
      </c>
      <c r="M37" s="242">
        <v>49.403099273131943</v>
      </c>
      <c r="N37" s="242">
        <v>40.150769641840888</v>
      </c>
      <c r="O37" s="241">
        <v>38.686822547839419</v>
      </c>
    </row>
    <row r="39" spans="2:15" x14ac:dyDescent="0.2">
      <c r="B39" s="213" t="s">
        <v>131</v>
      </c>
    </row>
    <row r="41" spans="2:15" x14ac:dyDescent="0.2">
      <c r="B41" s="214" t="s">
        <v>132</v>
      </c>
      <c r="C41" s="215" t="s">
        <v>135</v>
      </c>
      <c r="D41" s="244" t="s">
        <v>132</v>
      </c>
      <c r="E41" s="233" t="s">
        <v>2</v>
      </c>
      <c r="F41" s="233" t="s">
        <v>3</v>
      </c>
      <c r="G41" s="234" t="s">
        <v>4</v>
      </c>
      <c r="H41" s="216" t="s">
        <v>156</v>
      </c>
      <c r="I41" s="216" t="s">
        <v>157</v>
      </c>
      <c r="J41" s="233" t="s">
        <v>7</v>
      </c>
      <c r="K41" s="233" t="s">
        <v>8</v>
      </c>
      <c r="L41" s="233" t="s">
        <v>9</v>
      </c>
      <c r="M41" s="233" t="s">
        <v>10</v>
      </c>
      <c r="N41" s="233" t="s">
        <v>11</v>
      </c>
      <c r="O41" s="234" t="s">
        <v>12</v>
      </c>
    </row>
    <row r="42" spans="2:15" x14ac:dyDescent="0.2">
      <c r="B42" s="219" t="s">
        <v>102</v>
      </c>
      <c r="C42" s="109" t="s">
        <v>105</v>
      </c>
      <c r="D42" s="109" t="s">
        <v>0</v>
      </c>
      <c r="E42" s="220">
        <v>4.3414114258645524</v>
      </c>
      <c r="F42" s="221">
        <v>3.0566751819074987</v>
      </c>
      <c r="G42" s="222">
        <v>1.8749245075459531</v>
      </c>
      <c r="H42" s="235">
        <v>2.98212410977778</v>
      </c>
      <c r="I42" s="23">
        <v>3.4172459482479636</v>
      </c>
      <c r="J42" s="237">
        <v>4.3416424144792538</v>
      </c>
      <c r="K42" s="237">
        <v>3.0570926230192721</v>
      </c>
      <c r="L42" s="237">
        <v>1.875386079989114</v>
      </c>
      <c r="M42" s="237">
        <v>4.3422557539106332</v>
      </c>
      <c r="N42" s="237">
        <v>3.057626329999803</v>
      </c>
      <c r="O42" s="236">
        <v>1.8757618942994274</v>
      </c>
    </row>
    <row r="43" spans="2:15" x14ac:dyDescent="0.2">
      <c r="B43" s="219"/>
      <c r="C43" s="111" t="s">
        <v>121</v>
      </c>
      <c r="D43" s="111" t="s">
        <v>122</v>
      </c>
      <c r="E43" s="223">
        <v>3.7141968203219848</v>
      </c>
      <c r="F43" s="40">
        <v>2.4114009910718437</v>
      </c>
      <c r="G43" s="224">
        <v>1.3782262998480532</v>
      </c>
      <c r="H43" s="238">
        <v>1.7398821435470853</v>
      </c>
      <c r="I43" s="251">
        <v>2.7110290659002283</v>
      </c>
      <c r="J43" s="240">
        <v>3.7140189077384722</v>
      </c>
      <c r="K43" s="240">
        <v>2.4113541768764652</v>
      </c>
      <c r="L43" s="240">
        <v>1.3782624092691094</v>
      </c>
      <c r="M43" s="240">
        <v>3.7141411474613095</v>
      </c>
      <c r="N43" s="240">
        <v>2.4113704934006659</v>
      </c>
      <c r="O43" s="239">
        <v>1.3782161342003267</v>
      </c>
    </row>
    <row r="44" spans="2:15" x14ac:dyDescent="0.2">
      <c r="B44" s="219"/>
      <c r="C44" s="111" t="s">
        <v>108</v>
      </c>
      <c r="D44" s="111" t="s">
        <v>123</v>
      </c>
      <c r="E44" s="223">
        <v>3.6133881710414513</v>
      </c>
      <c r="F44" s="40">
        <v>2.2513001981399348</v>
      </c>
      <c r="G44" s="224">
        <v>1.2752626865337848</v>
      </c>
      <c r="H44" s="238">
        <v>2.4589509452164546</v>
      </c>
      <c r="I44" s="251">
        <v>2.6084523958006418</v>
      </c>
      <c r="J44" s="240">
        <v>3.6129838963335894</v>
      </c>
      <c r="K44" s="240">
        <v>2.2512070548389094</v>
      </c>
      <c r="L44" s="240">
        <v>1.2753410514376569</v>
      </c>
      <c r="M44" s="240">
        <v>3.6128932428594469</v>
      </c>
      <c r="N44" s="240">
        <v>2.2511617917955178</v>
      </c>
      <c r="O44" s="239">
        <v>1.2753267710666569</v>
      </c>
    </row>
    <row r="45" spans="2:15" x14ac:dyDescent="0.2">
      <c r="B45" s="228" t="s">
        <v>103</v>
      </c>
      <c r="C45" s="109" t="s">
        <v>105</v>
      </c>
      <c r="D45" s="109" t="s">
        <v>124</v>
      </c>
      <c r="E45" s="220">
        <v>0</v>
      </c>
      <c r="F45" s="221">
        <v>0</v>
      </c>
      <c r="G45" s="222">
        <v>0</v>
      </c>
      <c r="H45" s="235">
        <v>2.9328815239001611</v>
      </c>
      <c r="I45" s="251">
        <v>3.4065809860777096</v>
      </c>
      <c r="J45" s="237">
        <v>4.3447337319729957</v>
      </c>
      <c r="K45" s="237">
        <v>3.0666663189147529</v>
      </c>
      <c r="L45" s="237">
        <v>1.8771784678076779</v>
      </c>
      <c r="M45" s="237">
        <v>4.3448893864448497</v>
      </c>
      <c r="N45" s="237">
        <v>3.0666970740449844</v>
      </c>
      <c r="O45" s="236">
        <v>1.8770869836710276</v>
      </c>
    </row>
    <row r="46" spans="2:15" x14ac:dyDescent="0.2">
      <c r="B46" s="229"/>
      <c r="C46" s="111" t="s">
        <v>121</v>
      </c>
      <c r="D46" s="111" t="s">
        <v>125</v>
      </c>
      <c r="E46" s="223">
        <v>0</v>
      </c>
      <c r="F46" s="40">
        <v>0</v>
      </c>
      <c r="G46" s="224">
        <v>0</v>
      </c>
      <c r="H46" s="223">
        <v>1.7424186488308491</v>
      </c>
      <c r="I46" s="251">
        <v>2.7130877835862175</v>
      </c>
      <c r="J46" s="40">
        <v>3.7152895072836323</v>
      </c>
      <c r="K46" s="40">
        <v>2.4145747277773326</v>
      </c>
      <c r="L46" s="40">
        <v>1.3788032551293572</v>
      </c>
      <c r="M46" s="40">
        <v>3.715449586493075</v>
      </c>
      <c r="N46" s="40">
        <v>2.4146134444017711</v>
      </c>
      <c r="O46" s="224">
        <v>1.3787658181119071</v>
      </c>
    </row>
    <row r="47" spans="2:15" x14ac:dyDescent="0.2">
      <c r="B47" s="230"/>
      <c r="C47" s="120" t="s">
        <v>108</v>
      </c>
      <c r="D47" s="120" t="s">
        <v>126</v>
      </c>
      <c r="E47" s="223">
        <v>0</v>
      </c>
      <c r="F47" s="40">
        <v>0</v>
      </c>
      <c r="G47" s="224">
        <v>0</v>
      </c>
      <c r="H47" s="238">
        <v>2.406574009006146</v>
      </c>
      <c r="I47" s="251">
        <v>2.6146733872214796</v>
      </c>
      <c r="J47" s="242">
        <v>3.6164989954478841</v>
      </c>
      <c r="K47" s="242">
        <v>2.2591697528848416</v>
      </c>
      <c r="L47" s="242">
        <v>1.2770509426416425</v>
      </c>
      <c r="M47" s="242">
        <v>3.6166178110044611</v>
      </c>
      <c r="N47" s="242">
        <v>2.2591562810421424</v>
      </c>
      <c r="O47" s="241">
        <v>1.2769822575040675</v>
      </c>
    </row>
    <row r="48" spans="2:15" x14ac:dyDescent="0.2">
      <c r="B48" s="219" t="s">
        <v>104</v>
      </c>
      <c r="C48" s="111" t="s">
        <v>105</v>
      </c>
      <c r="D48" s="111" t="s">
        <v>127</v>
      </c>
      <c r="E48" s="220">
        <v>0</v>
      </c>
      <c r="F48" s="221">
        <v>0</v>
      </c>
      <c r="G48" s="222">
        <v>0</v>
      </c>
      <c r="H48" s="235">
        <v>2.9377011330164637</v>
      </c>
      <c r="I48" s="251">
        <v>3.2619399153126012</v>
      </c>
      <c r="J48" s="240">
        <v>4.3413964559247598</v>
      </c>
      <c r="K48" s="240">
        <v>3.0567974202345534</v>
      </c>
      <c r="L48" s="240">
        <v>1.8750721216897686</v>
      </c>
      <c r="M48" s="240">
        <v>4.3415018856781078</v>
      </c>
      <c r="N48" s="240">
        <v>3.0567841338840385</v>
      </c>
      <c r="O48" s="239">
        <v>1.8749830728961758</v>
      </c>
    </row>
    <row r="49" spans="2:15" x14ac:dyDescent="0.2">
      <c r="B49" s="219"/>
      <c r="C49" s="111" t="s">
        <v>121</v>
      </c>
      <c r="D49" s="111" t="s">
        <v>128</v>
      </c>
      <c r="E49" s="223">
        <v>0</v>
      </c>
      <c r="F49" s="40">
        <v>0</v>
      </c>
      <c r="G49" s="224">
        <v>0</v>
      </c>
      <c r="H49" s="223">
        <v>1.7409014289437938</v>
      </c>
      <c r="I49" s="251">
        <v>2.7114362698971459</v>
      </c>
      <c r="J49" s="40">
        <v>3.7145936659130037</v>
      </c>
      <c r="K49" s="40">
        <v>2.4133409949813944</v>
      </c>
      <c r="L49" s="40">
        <v>1.3788449634746494</v>
      </c>
      <c r="M49" s="40">
        <v>3.7147425959986138</v>
      </c>
      <c r="N49" s="40">
        <v>2.4133729302553903</v>
      </c>
      <c r="O49" s="224">
        <v>1.3788047206402032</v>
      </c>
    </row>
    <row r="50" spans="2:15" x14ac:dyDescent="0.2">
      <c r="B50" s="231"/>
      <c r="C50" s="120" t="s">
        <v>108</v>
      </c>
      <c r="D50" s="120" t="s">
        <v>129</v>
      </c>
      <c r="E50" s="225">
        <v>0</v>
      </c>
      <c r="F50" s="227">
        <v>0</v>
      </c>
      <c r="G50" s="226">
        <v>0</v>
      </c>
      <c r="H50" s="243">
        <v>2.4397637880094472</v>
      </c>
      <c r="I50" s="251">
        <v>2.6109328330470087</v>
      </c>
      <c r="J50" s="242">
        <v>3.6134336646362737</v>
      </c>
      <c r="K50" s="242">
        <v>2.2514537462732682</v>
      </c>
      <c r="L50" s="242">
        <v>1.275406238889224</v>
      </c>
      <c r="M50" s="242">
        <v>3.6135566093859497</v>
      </c>
      <c r="N50" s="242">
        <v>2.2514458171873444</v>
      </c>
      <c r="O50" s="241">
        <v>1.2753355852631163</v>
      </c>
    </row>
    <row r="52" spans="2:15" x14ac:dyDescent="0.2">
      <c r="B52" s="213" t="s">
        <v>133</v>
      </c>
    </row>
    <row r="54" spans="2:15" x14ac:dyDescent="0.2">
      <c r="B54" s="214" t="s">
        <v>134</v>
      </c>
      <c r="C54" s="215" t="s">
        <v>135</v>
      </c>
      <c r="D54" s="244" t="s">
        <v>134</v>
      </c>
      <c r="E54" s="233" t="s">
        <v>2</v>
      </c>
      <c r="F54" s="233" t="s">
        <v>3</v>
      </c>
      <c r="G54" s="234" t="s">
        <v>4</v>
      </c>
      <c r="H54" s="216" t="s">
        <v>156</v>
      </c>
      <c r="I54" s="216" t="s">
        <v>157</v>
      </c>
      <c r="J54" s="244" t="s">
        <v>7</v>
      </c>
      <c r="K54" s="233" t="s">
        <v>8</v>
      </c>
      <c r="L54" s="233" t="s">
        <v>9</v>
      </c>
      <c r="M54" s="233" t="s">
        <v>10</v>
      </c>
      <c r="N54" s="217" t="s">
        <v>11</v>
      </c>
      <c r="O54" s="218" t="s">
        <v>12</v>
      </c>
    </row>
    <row r="55" spans="2:15" x14ac:dyDescent="0.2">
      <c r="B55" s="219" t="s">
        <v>102</v>
      </c>
      <c r="C55" s="109" t="s">
        <v>105</v>
      </c>
      <c r="D55" s="109" t="s">
        <v>0</v>
      </c>
      <c r="E55" s="220">
        <v>2.223564171242836</v>
      </c>
      <c r="F55" s="221">
        <v>1.4366433987330751</v>
      </c>
      <c r="G55" s="222">
        <v>1.6644640091191485</v>
      </c>
      <c r="H55" s="235">
        <v>0.51853263200416766</v>
      </c>
      <c r="I55" s="251">
        <v>1.5618589119379003</v>
      </c>
      <c r="J55" s="235">
        <v>2.2224594701584763</v>
      </c>
      <c r="K55" s="237">
        <v>1.4360017473009747</v>
      </c>
      <c r="L55" s="237">
        <v>1.6634260576734419</v>
      </c>
      <c r="M55" s="237">
        <v>2.2215321450048751</v>
      </c>
      <c r="N55" s="240">
        <v>1.4353989528815876</v>
      </c>
      <c r="O55" s="239">
        <v>1.6625068628956465</v>
      </c>
    </row>
    <row r="56" spans="2:15" x14ac:dyDescent="0.2">
      <c r="B56" s="219"/>
      <c r="C56" s="111" t="s">
        <v>121</v>
      </c>
      <c r="D56" s="111" t="s">
        <v>122</v>
      </c>
      <c r="E56" s="223">
        <v>4.2425460733462863</v>
      </c>
      <c r="F56" s="40">
        <v>3.1518190540929729</v>
      </c>
      <c r="G56" s="224">
        <v>7.4067730122714073</v>
      </c>
      <c r="H56" s="238">
        <v>2.4292696681552375</v>
      </c>
      <c r="I56" s="251">
        <v>3.185629088108755</v>
      </c>
      <c r="J56" s="238">
        <v>4.2425521878824384</v>
      </c>
      <c r="K56" s="240">
        <v>3.1518869089059045</v>
      </c>
      <c r="L56" s="240">
        <v>7.406318989771723</v>
      </c>
      <c r="M56" s="240">
        <v>4.2425135309715882</v>
      </c>
      <c r="N56" s="240">
        <v>3.1517930219118768</v>
      </c>
      <c r="O56" s="239">
        <v>7.4065881800396758</v>
      </c>
    </row>
    <row r="57" spans="2:15" x14ac:dyDescent="0.2">
      <c r="B57" s="219"/>
      <c r="C57" s="111" t="s">
        <v>108</v>
      </c>
      <c r="D57" s="111" t="s">
        <v>123</v>
      </c>
      <c r="E57" s="223">
        <v>4.5025857470071786</v>
      </c>
      <c r="F57" s="40">
        <v>3.5694551129567849</v>
      </c>
      <c r="G57" s="224">
        <v>9.0391140549563112</v>
      </c>
      <c r="H57" s="238">
        <v>0.68969430487314309</v>
      </c>
      <c r="I57" s="251">
        <v>3.6013162796273752</v>
      </c>
      <c r="J57" s="243">
        <v>4.5018548595832719</v>
      </c>
      <c r="K57" s="242">
        <v>3.5688449300520286</v>
      </c>
      <c r="L57" s="242">
        <v>9.0326116679412713</v>
      </c>
      <c r="M57" s="242">
        <v>4.5014991153575661</v>
      </c>
      <c r="N57" s="242">
        <v>3.568492027741319</v>
      </c>
      <c r="O57" s="241">
        <v>9.030229197970403</v>
      </c>
    </row>
    <row r="58" spans="2:15" x14ac:dyDescent="0.2">
      <c r="B58" s="228" t="s">
        <v>103</v>
      </c>
      <c r="C58" s="109" t="s">
        <v>105</v>
      </c>
      <c r="D58" s="109" t="s">
        <v>124</v>
      </c>
      <c r="E58" s="220">
        <v>0</v>
      </c>
      <c r="F58" s="221">
        <v>0</v>
      </c>
      <c r="G58" s="222">
        <v>0</v>
      </c>
      <c r="H58" s="235">
        <v>0.53560086514563532</v>
      </c>
      <c r="I58" s="251">
        <v>1.5846344496994464</v>
      </c>
      <c r="J58" s="238">
        <v>2.223397390812996</v>
      </c>
      <c r="K58" s="240">
        <v>1.4368652087117622</v>
      </c>
      <c r="L58" s="240">
        <v>1.6644819070305856</v>
      </c>
      <c r="M58" s="240">
        <v>2.223515739024239</v>
      </c>
      <c r="N58" s="240">
        <v>1.4369012729816741</v>
      </c>
      <c r="O58" s="239">
        <v>1.664564669627332</v>
      </c>
    </row>
    <row r="59" spans="2:15" x14ac:dyDescent="0.2">
      <c r="B59" s="229"/>
      <c r="C59" s="111" t="s">
        <v>121</v>
      </c>
      <c r="D59" s="111" t="s">
        <v>125</v>
      </c>
      <c r="E59" s="223">
        <v>0</v>
      </c>
      <c r="F59" s="40">
        <v>0</v>
      </c>
      <c r="G59" s="224">
        <v>0</v>
      </c>
      <c r="H59" s="223">
        <v>2.430972761056637</v>
      </c>
      <c r="I59" s="251">
        <v>3.185509782180163</v>
      </c>
      <c r="J59" s="223">
        <v>4.2432513583160869</v>
      </c>
      <c r="K59" s="40">
        <v>3.1521484860593683</v>
      </c>
      <c r="L59" s="40">
        <v>7.4079536214631601</v>
      </c>
      <c r="M59" s="40">
        <v>4.2432228426032603</v>
      </c>
      <c r="N59" s="40">
        <v>3.1520629071597037</v>
      </c>
      <c r="O59" s="224">
        <v>7.4082785875710462</v>
      </c>
    </row>
    <row r="60" spans="2:15" x14ac:dyDescent="0.2">
      <c r="B60" s="230"/>
      <c r="C60" s="120" t="s">
        <v>108</v>
      </c>
      <c r="D60" s="120" t="s">
        <v>126</v>
      </c>
      <c r="E60" s="223">
        <v>0</v>
      </c>
      <c r="F60" s="40">
        <v>0</v>
      </c>
      <c r="G60" s="224">
        <v>0</v>
      </c>
      <c r="H60" s="243">
        <v>0.72157746994692018</v>
      </c>
      <c r="I60" s="251">
        <v>3.6132227865925715</v>
      </c>
      <c r="J60" s="243">
        <v>4.503355546503208</v>
      </c>
      <c r="K60" s="242">
        <v>3.5698752180776205</v>
      </c>
      <c r="L60" s="242">
        <v>9.0373279577739698</v>
      </c>
      <c r="M60" s="242">
        <v>4.5035642130742151</v>
      </c>
      <c r="N60" s="242">
        <v>3.5700177667740904</v>
      </c>
      <c r="O60" s="241">
        <v>9.0396812762439893</v>
      </c>
    </row>
    <row r="61" spans="2:15" x14ac:dyDescent="0.2">
      <c r="B61" s="219" t="s">
        <v>104</v>
      </c>
      <c r="C61" s="111" t="s">
        <v>105</v>
      </c>
      <c r="D61" s="111" t="s">
        <v>127</v>
      </c>
      <c r="E61" s="220">
        <v>0</v>
      </c>
      <c r="F61" s="221">
        <v>0</v>
      </c>
      <c r="G61" s="222">
        <v>0</v>
      </c>
      <c r="H61" s="238">
        <v>0.53246370342664429</v>
      </c>
      <c r="I61" s="251">
        <v>1.6112542597981689</v>
      </c>
      <c r="J61" s="238">
        <v>2.2233841630744946</v>
      </c>
      <c r="K61" s="240">
        <v>1.4365606499700752</v>
      </c>
      <c r="L61" s="240">
        <v>1.6643243104357897</v>
      </c>
      <c r="M61" s="240">
        <v>2.2235065385497363</v>
      </c>
      <c r="N61" s="240">
        <v>1.4365966635173919</v>
      </c>
      <c r="O61" s="239">
        <v>1.6644076999945534</v>
      </c>
    </row>
    <row r="62" spans="2:15" x14ac:dyDescent="0.2">
      <c r="B62" s="219"/>
      <c r="C62" s="111" t="s">
        <v>121</v>
      </c>
      <c r="D62" s="111" t="s">
        <v>128</v>
      </c>
      <c r="E62" s="223">
        <v>0</v>
      </c>
      <c r="F62" s="40">
        <v>0</v>
      </c>
      <c r="G62" s="224">
        <v>0</v>
      </c>
      <c r="H62" s="223">
        <v>2.4292602043997933</v>
      </c>
      <c r="I62" s="251">
        <v>3.1855664041789273</v>
      </c>
      <c r="J62" s="223">
        <v>4.2424773482260596</v>
      </c>
      <c r="K62" s="40">
        <v>3.1516774282188553</v>
      </c>
      <c r="L62" s="40">
        <v>7.4058976437478909</v>
      </c>
      <c r="M62" s="40">
        <v>4.2424498423920909</v>
      </c>
      <c r="N62" s="40">
        <v>3.1515929650995154</v>
      </c>
      <c r="O62" s="224">
        <v>7.4062266564235051</v>
      </c>
    </row>
    <row r="63" spans="2:15" x14ac:dyDescent="0.2">
      <c r="B63" s="231"/>
      <c r="C63" s="120" t="s">
        <v>108</v>
      </c>
      <c r="D63" s="120" t="s">
        <v>129</v>
      </c>
      <c r="E63" s="225">
        <v>0</v>
      </c>
      <c r="F63" s="227">
        <v>0</v>
      </c>
      <c r="G63" s="226">
        <v>0</v>
      </c>
      <c r="H63" s="243">
        <v>0.70200585685919037</v>
      </c>
      <c r="I63" s="251">
        <v>3.6126329718233876</v>
      </c>
      <c r="J63" s="243">
        <v>4.5023766681370292</v>
      </c>
      <c r="K63" s="242">
        <v>3.5692824919169093</v>
      </c>
      <c r="L63" s="242">
        <v>9.0367669360642733</v>
      </c>
      <c r="M63" s="242">
        <v>4.5025842981991424</v>
      </c>
      <c r="N63" s="242">
        <v>3.5694199391570463</v>
      </c>
      <c r="O63" s="241">
        <v>9.0391136907446921</v>
      </c>
    </row>
  </sheetData>
  <mergeCells count="3">
    <mergeCell ref="B2:K2"/>
    <mergeCell ref="B5:B9"/>
    <mergeCell ref="B11:K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Juicer</vt:lpstr>
      <vt:lpstr>HiC-Pro2.9</vt:lpstr>
      <vt:lpstr>HiCExplorer</vt:lpstr>
      <vt:lpstr>Plotted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ail Dozmorov</dc:creator>
  <cp:lastModifiedBy>Mikhail Dozmorov</cp:lastModifiedBy>
  <dcterms:created xsi:type="dcterms:W3CDTF">2020-03-31T23:34:24Z</dcterms:created>
  <dcterms:modified xsi:type="dcterms:W3CDTF">2020-10-14T14:30:53Z</dcterms:modified>
</cp:coreProperties>
</file>